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5" sheetId="1" state="visible" r:id="rId2"/>
    <sheet name="Sheet1" sheetId="2" state="visible" r:id="rId3"/>
    <sheet name="Sheet2" sheetId="3" state="visible" r:id="rId4"/>
    <sheet name="Sheet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" uniqueCount="59">
  <si>
    <t xml:space="preserve">Column1</t>
  </si>
  <si>
    <t xml:space="preserve">Mean</t>
  </si>
  <si>
    <t xml:space="preserve">Standard Error</t>
  </si>
  <si>
    <t xml:space="preserve">Median</t>
  </si>
  <si>
    <t xml:space="preserve">Mode</t>
  </si>
  <si>
    <t xml:space="preserve">Standard Deviation</t>
  </si>
  <si>
    <t xml:space="preserve">Sample Variance</t>
  </si>
  <si>
    <t xml:space="preserve">Kurtosis</t>
  </si>
  <si>
    <t xml:space="preserve">Skewness</t>
  </si>
  <si>
    <t xml:space="preserve">Range</t>
  </si>
  <si>
    <t xml:space="preserve">Minimum</t>
  </si>
  <si>
    <t xml:space="preserve">Maximum</t>
  </si>
  <si>
    <t xml:space="preserve">Sum</t>
  </si>
  <si>
    <t xml:space="preserve">Count</t>
  </si>
  <si>
    <r>
      <rPr>
        <sz val="8"/>
        <rFont val="Times New Roman"/>
        <family val="1"/>
      </rPr>
      <t xml:space="preserve">Table S1. Mean performance of 94 accessions of </t>
    </r>
    <r>
      <rPr>
        <i val="true"/>
        <sz val="8"/>
        <rFont val="Times New Roman"/>
        <family val="1"/>
      </rPr>
      <t xml:space="preserve">S.pimpinellifolium</t>
    </r>
    <r>
      <rPr>
        <sz val="8"/>
        <rFont val="Times New Roman"/>
        <family val="1"/>
      </rPr>
      <t xml:space="preserve"> for physiological and yield traits under control and salt stress conditions</t>
    </r>
  </si>
  <si>
    <t xml:space="preserve">Na content</t>
  </si>
  <si>
    <t xml:space="preserve">K content</t>
  </si>
  <si>
    <t xml:space="preserve">K/Na</t>
  </si>
  <si>
    <t xml:space="preserve">Survival</t>
  </si>
  <si>
    <t xml:space="preserve">Geno-</t>
  </si>
  <si>
    <t xml:space="preserve">Chlorophyll content</t>
  </si>
  <si>
    <t xml:space="preserve">(ppm)</t>
  </si>
  <si>
    <t xml:space="preserve">ratio</t>
  </si>
  <si>
    <t xml:space="preserve">score</t>
  </si>
  <si>
    <t xml:space="preserve">Plant height (cm)</t>
  </si>
  <si>
    <t xml:space="preserve">Shoot dry weight (g)</t>
  </si>
  <si>
    <t xml:space="preserve">Fruit set %</t>
  </si>
  <si>
    <t xml:space="preserve">Fruit number</t>
  </si>
  <si>
    <t xml:space="preserve">Fruit yield (g)</t>
  </si>
  <si>
    <t xml:space="preserve">Mean fruit weight (g)</t>
  </si>
  <si>
    <t xml:space="preserve">type</t>
  </si>
  <si>
    <t xml:space="preserve">control</t>
  </si>
  <si>
    <t xml:space="preserve">salt</t>
  </si>
  <si>
    <t xml:space="preserve">Arka Meghali</t>
  </si>
  <si>
    <t xml:space="preserve">CA4</t>
  </si>
  <si>
    <t xml:space="preserve">MEAN</t>
  </si>
  <si>
    <t xml:space="preserve">F value</t>
  </si>
  <si>
    <t xml:space="preserve">8.0073**</t>
  </si>
  <si>
    <t xml:space="preserve">2.5448**</t>
  </si>
  <si>
    <t xml:space="preserve">6.8341**</t>
  </si>
  <si>
    <t xml:space="preserve">1.7202**</t>
  </si>
  <si>
    <t xml:space="preserve">3.6669**</t>
  </si>
  <si>
    <t xml:space="preserve">3.117**</t>
  </si>
  <si>
    <t xml:space="preserve">4.0302**</t>
  </si>
  <si>
    <t xml:space="preserve">2.3998**</t>
  </si>
  <si>
    <t xml:space="preserve">3.131**</t>
  </si>
  <si>
    <t xml:space="preserve">1.8999**</t>
  </si>
  <si>
    <t xml:space="preserve">3.5835**</t>
  </si>
  <si>
    <t xml:space="preserve">3.1353**</t>
  </si>
  <si>
    <t xml:space="preserve">8.2058**</t>
  </si>
  <si>
    <t xml:space="preserve">4.6311**</t>
  </si>
  <si>
    <t xml:space="preserve">4.853**</t>
  </si>
  <si>
    <t xml:space="preserve">3.0693**</t>
  </si>
  <si>
    <t xml:space="preserve">12.7234**</t>
  </si>
  <si>
    <t xml:space="preserve">4.6094**</t>
  </si>
  <si>
    <t xml:space="preserve">CD 1%</t>
  </si>
  <si>
    <t xml:space="preserve">Max</t>
  </si>
  <si>
    <t xml:space="preserve">Min</t>
  </si>
  <si>
    <t xml:space="preserve">**F values significant at 1% (0.01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0"/>
    </font>
    <font>
      <sz val="8"/>
      <name val="Times New Roman"/>
      <family val="1"/>
    </font>
    <font>
      <i val="true"/>
      <sz val="8"/>
      <name val="Times New Roman"/>
      <family val="1"/>
    </font>
    <font>
      <b val="true"/>
      <sz val="8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" activeCellId="0" sqref="B9:B10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1" t="s">
        <v>0</v>
      </c>
      <c r="B1" s="1"/>
    </row>
    <row r="2" customFormat="false" ht="13.2" hidden="false" customHeight="false" outlineLevel="0" collapsed="false">
      <c r="A2" s="2"/>
      <c r="B2" s="2"/>
    </row>
    <row r="3" customFormat="false" ht="13.2" hidden="false" customHeight="false" outlineLevel="0" collapsed="false">
      <c r="A3" s="2" t="s">
        <v>1</v>
      </c>
      <c r="B3" s="2" t="n">
        <v>0.273270833333333</v>
      </c>
    </row>
    <row r="4" customFormat="false" ht="13.2" hidden="false" customHeight="false" outlineLevel="0" collapsed="false">
      <c r="A4" s="2" t="s">
        <v>2</v>
      </c>
      <c r="B4" s="2" t="n">
        <v>0.0177654027509925</v>
      </c>
    </row>
    <row r="5" customFormat="false" ht="13.2" hidden="false" customHeight="false" outlineLevel="0" collapsed="false">
      <c r="A5" s="2" t="s">
        <v>3</v>
      </c>
      <c r="B5" s="2" t="n">
        <v>0.2465</v>
      </c>
    </row>
    <row r="6" customFormat="false" ht="13.2" hidden="false" customHeight="false" outlineLevel="0" collapsed="false">
      <c r="A6" s="2" t="s">
        <v>4</v>
      </c>
      <c r="B6" s="2" t="n">
        <v>0.13</v>
      </c>
    </row>
    <row r="7" customFormat="false" ht="13.2" hidden="false" customHeight="false" outlineLevel="0" collapsed="false">
      <c r="A7" s="2" t="s">
        <v>5</v>
      </c>
      <c r="B7" s="2" t="n">
        <v>0.174064687259873</v>
      </c>
    </row>
    <row r="8" customFormat="false" ht="13.2" hidden="false" customHeight="false" outlineLevel="0" collapsed="false">
      <c r="A8" s="2" t="s">
        <v>6</v>
      </c>
      <c r="B8" s="2" t="n">
        <v>0.0302985153508772</v>
      </c>
    </row>
    <row r="9" customFormat="false" ht="13.2" hidden="false" customHeight="false" outlineLevel="0" collapsed="false">
      <c r="A9" s="2" t="s">
        <v>7</v>
      </c>
      <c r="B9" s="2" t="n">
        <v>-0.861134164977653</v>
      </c>
    </row>
    <row r="10" customFormat="false" ht="13.2" hidden="false" customHeight="false" outlineLevel="0" collapsed="false">
      <c r="A10" s="2" t="s">
        <v>8</v>
      </c>
      <c r="B10" s="2" t="n">
        <v>0.378974536265108</v>
      </c>
    </row>
    <row r="11" customFormat="false" ht="13.2" hidden="false" customHeight="false" outlineLevel="0" collapsed="false">
      <c r="A11" s="2" t="s">
        <v>9</v>
      </c>
      <c r="B11" s="2" t="n">
        <v>0.737</v>
      </c>
    </row>
    <row r="12" customFormat="false" ht="13.2" hidden="false" customHeight="false" outlineLevel="0" collapsed="false">
      <c r="A12" s="2" t="s">
        <v>10</v>
      </c>
      <c r="B12" s="2" t="n">
        <v>0</v>
      </c>
    </row>
    <row r="13" customFormat="false" ht="13.2" hidden="false" customHeight="false" outlineLevel="0" collapsed="false">
      <c r="A13" s="2" t="s">
        <v>11</v>
      </c>
      <c r="B13" s="2" t="n">
        <v>0.737</v>
      </c>
    </row>
    <row r="14" customFormat="false" ht="13.2" hidden="false" customHeight="false" outlineLevel="0" collapsed="false">
      <c r="A14" s="2" t="s">
        <v>12</v>
      </c>
      <c r="B14" s="2" t="n">
        <v>26.234</v>
      </c>
    </row>
    <row r="15" customFormat="false" ht="13.8" hidden="false" customHeight="false" outlineLevel="0" collapsed="false">
      <c r="A15" s="3" t="s">
        <v>13</v>
      </c>
      <c r="B15" s="3" t="n">
        <v>96</v>
      </c>
    </row>
  </sheetData>
  <mergeCells count="1">
    <mergeCell ref="A1:B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S109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A1" activeCellId="0" sqref="A1"/>
    </sheetView>
  </sheetViews>
  <sheetFormatPr defaultColWidth="9.1015625" defaultRowHeight="10.2" zeroHeight="false" outlineLevelRow="0" outlineLevelCol="0"/>
  <cols>
    <col collapsed="false" customWidth="true" hidden="false" outlineLevel="0" max="1" min="1" style="4" width="8.99"/>
    <col collapsed="false" customWidth="true" hidden="false" outlineLevel="0" max="2" min="2" style="4" width="8.1"/>
    <col collapsed="false" customWidth="true" hidden="false" outlineLevel="0" max="3" min="3" style="4" width="7.55"/>
    <col collapsed="false" customWidth="true" hidden="false" outlineLevel="0" max="4" min="4" style="4" width="7.66"/>
    <col collapsed="false" customWidth="true" hidden="false" outlineLevel="0" max="5" min="5" style="4" width="8.33"/>
    <col collapsed="false" customWidth="true" hidden="false" outlineLevel="0" max="6" min="6" style="4" width="6.99"/>
    <col collapsed="false" customWidth="true" hidden="false" outlineLevel="0" max="8" min="7" style="4" width="6.55"/>
    <col collapsed="false" customWidth="true" hidden="false" outlineLevel="0" max="9" min="9" style="4" width="6.99"/>
    <col collapsed="false" customWidth="true" hidden="false" outlineLevel="0" max="10" min="10" style="4" width="7.1"/>
    <col collapsed="false" customWidth="true" hidden="false" outlineLevel="0" max="11" min="11" style="4" width="7.32"/>
    <col collapsed="false" customWidth="true" hidden="false" outlineLevel="0" max="12" min="12" style="4" width="6.87"/>
    <col collapsed="false" customWidth="true" hidden="false" outlineLevel="0" max="13" min="13" style="4" width="7.32"/>
    <col collapsed="false" customWidth="true" hidden="false" outlineLevel="0" max="17" min="14" style="4" width="7.1"/>
    <col collapsed="false" customWidth="true" hidden="false" outlineLevel="0" max="19" min="18" style="4" width="6.99"/>
    <col collapsed="false" customWidth="true" hidden="false" outlineLevel="0" max="20" min="20" style="4" width="7.99"/>
    <col collapsed="false" customWidth="false" hidden="false" outlineLevel="0" max="257" min="21" style="4" width="9.1"/>
  </cols>
  <sheetData>
    <row r="1" customFormat="false" ht="10.2" hidden="false" customHeight="false" outlineLevel="0" collapsed="false">
      <c r="A1" s="5" t="s">
        <v>14</v>
      </c>
    </row>
    <row r="2" customFormat="false" ht="10.2" hidden="false" customHeight="false" outlineLevel="0" collapsed="false">
      <c r="D2" s="6" t="s">
        <v>15</v>
      </c>
      <c r="E2" s="6" t="s">
        <v>16</v>
      </c>
      <c r="F2" s="6" t="s">
        <v>17</v>
      </c>
      <c r="G2" s="6" t="s">
        <v>18</v>
      </c>
      <c r="H2" s="6"/>
      <c r="I2" s="6"/>
    </row>
    <row r="3" customFormat="false" ht="12.75" hidden="false" customHeight="true" outlineLevel="0" collapsed="false">
      <c r="A3" s="6" t="s">
        <v>19</v>
      </c>
      <c r="B3" s="7" t="s">
        <v>20</v>
      </c>
      <c r="C3" s="7"/>
      <c r="D3" s="6" t="s">
        <v>21</v>
      </c>
      <c r="E3" s="6" t="s">
        <v>21</v>
      </c>
      <c r="F3" s="6" t="s">
        <v>22</v>
      </c>
      <c r="G3" s="6" t="s">
        <v>23</v>
      </c>
      <c r="H3" s="7" t="s">
        <v>24</v>
      </c>
      <c r="I3" s="7"/>
      <c r="J3" s="7" t="s">
        <v>25</v>
      </c>
      <c r="K3" s="7"/>
      <c r="L3" s="7" t="s">
        <v>26</v>
      </c>
      <c r="M3" s="7"/>
      <c r="N3" s="7" t="s">
        <v>27</v>
      </c>
      <c r="O3" s="7"/>
      <c r="P3" s="7" t="s">
        <v>28</v>
      </c>
      <c r="Q3" s="7"/>
      <c r="R3" s="7" t="s">
        <v>29</v>
      </c>
      <c r="S3" s="7"/>
    </row>
    <row r="4" customFormat="false" ht="10.2" hidden="false" customHeight="false" outlineLevel="0" collapsed="false">
      <c r="A4" s="6" t="s">
        <v>30</v>
      </c>
      <c r="B4" s="6" t="s">
        <v>31</v>
      </c>
      <c r="C4" s="6" t="s">
        <v>32</v>
      </c>
      <c r="D4" s="6" t="s">
        <v>32</v>
      </c>
      <c r="E4" s="6" t="s">
        <v>32</v>
      </c>
      <c r="F4" s="6" t="s">
        <v>32</v>
      </c>
      <c r="G4" s="6" t="s">
        <v>32</v>
      </c>
      <c r="H4" s="6" t="s">
        <v>31</v>
      </c>
      <c r="I4" s="6" t="s">
        <v>32</v>
      </c>
      <c r="J4" s="6" t="s">
        <v>31</v>
      </c>
      <c r="K4" s="6" t="s">
        <v>32</v>
      </c>
      <c r="L4" s="6" t="s">
        <v>31</v>
      </c>
      <c r="M4" s="6" t="s">
        <v>32</v>
      </c>
      <c r="N4" s="6" t="s">
        <v>31</v>
      </c>
      <c r="O4" s="6" t="s">
        <v>32</v>
      </c>
      <c r="P4" s="6" t="s">
        <v>31</v>
      </c>
      <c r="Q4" s="6" t="s">
        <v>32</v>
      </c>
      <c r="R4" s="6" t="s">
        <v>31</v>
      </c>
      <c r="S4" s="6" t="s">
        <v>32</v>
      </c>
    </row>
    <row r="5" customFormat="false" ht="10.2" hidden="false" customHeight="false" outlineLevel="0" collapsed="false">
      <c r="A5" s="4" t="n">
        <v>1</v>
      </c>
      <c r="B5" s="8" t="n">
        <v>43.167</v>
      </c>
      <c r="C5" s="8" t="n">
        <v>24.5</v>
      </c>
      <c r="D5" s="8" t="n">
        <v>4866.667</v>
      </c>
      <c r="E5" s="8" t="n">
        <v>7453.389</v>
      </c>
      <c r="F5" s="8" t="n">
        <v>1.672</v>
      </c>
      <c r="G5" s="8" t="n">
        <v>1.333</v>
      </c>
      <c r="H5" s="8" t="n">
        <v>141.667</v>
      </c>
      <c r="I5" s="8" t="n">
        <v>77.667</v>
      </c>
      <c r="J5" s="8" t="n">
        <v>37.51</v>
      </c>
      <c r="K5" s="8" t="n">
        <v>12.583</v>
      </c>
      <c r="L5" s="8" t="n">
        <v>0.433</v>
      </c>
      <c r="M5" s="8" t="n">
        <v>0.057</v>
      </c>
      <c r="N5" s="8" t="n">
        <v>49.667</v>
      </c>
      <c r="O5" s="8" t="n">
        <v>11</v>
      </c>
      <c r="P5" s="8" t="n">
        <v>18.497</v>
      </c>
      <c r="Q5" s="8" t="n">
        <v>5.463</v>
      </c>
      <c r="R5" s="8" t="n">
        <v>0.51</v>
      </c>
      <c r="S5" s="8" t="n">
        <v>0.713</v>
      </c>
    </row>
    <row r="6" customFormat="false" ht="10.2" hidden="false" customHeight="false" outlineLevel="0" collapsed="false">
      <c r="A6" s="4" t="n">
        <v>2</v>
      </c>
      <c r="B6" s="8" t="n">
        <v>43.167</v>
      </c>
      <c r="C6" s="8" t="n">
        <v>29.733</v>
      </c>
      <c r="D6" s="8" t="n">
        <v>3300</v>
      </c>
      <c r="E6" s="8" t="n">
        <v>10647.7</v>
      </c>
      <c r="F6" s="8" t="n">
        <v>3.227</v>
      </c>
      <c r="G6" s="8" t="n">
        <v>0.667</v>
      </c>
      <c r="H6" s="8" t="n">
        <v>104</v>
      </c>
      <c r="I6" s="8" t="n">
        <v>60.667</v>
      </c>
      <c r="J6" s="8" t="n">
        <v>28.117</v>
      </c>
      <c r="K6" s="8" t="n">
        <v>3.367</v>
      </c>
      <c r="L6" s="8" t="n">
        <v>0.07</v>
      </c>
      <c r="M6" s="8" t="n">
        <v>0.203</v>
      </c>
      <c r="N6" s="8" t="n">
        <v>20.667</v>
      </c>
      <c r="O6" s="8" t="n">
        <v>9.667</v>
      </c>
      <c r="P6" s="8" t="n">
        <v>42.823</v>
      </c>
      <c r="Q6" s="8" t="n">
        <v>12.267</v>
      </c>
      <c r="R6" s="8" t="n">
        <v>2.03</v>
      </c>
      <c r="S6" s="8" t="n">
        <v>1.743</v>
      </c>
    </row>
    <row r="7" customFormat="false" ht="10.2" hidden="false" customHeight="false" outlineLevel="0" collapsed="false">
      <c r="A7" s="4" t="n">
        <v>3</v>
      </c>
      <c r="B7" s="8" t="n">
        <v>40.7</v>
      </c>
      <c r="C7" s="8" t="n">
        <v>27.967</v>
      </c>
      <c r="D7" s="8" t="n">
        <v>3450</v>
      </c>
      <c r="E7" s="8" t="n">
        <v>9643.199</v>
      </c>
      <c r="F7" s="8" t="n">
        <v>2.794</v>
      </c>
      <c r="G7" s="8" t="n">
        <v>0.667</v>
      </c>
      <c r="H7" s="8" t="n">
        <v>119</v>
      </c>
      <c r="I7" s="8" t="n">
        <v>61.667</v>
      </c>
      <c r="J7" s="8" t="n">
        <v>22.573</v>
      </c>
      <c r="K7" s="8" t="n">
        <v>4.273</v>
      </c>
      <c r="L7" s="8" t="n">
        <v>0.19</v>
      </c>
      <c r="M7" s="8" t="n">
        <v>0.107</v>
      </c>
      <c r="N7" s="8" t="n">
        <v>18.667</v>
      </c>
      <c r="O7" s="8" t="n">
        <v>5.333</v>
      </c>
      <c r="P7" s="8" t="n">
        <v>138.377</v>
      </c>
      <c r="Q7" s="8" t="n">
        <v>22.273</v>
      </c>
      <c r="R7" s="8" t="n">
        <v>7.517</v>
      </c>
      <c r="S7" s="8" t="n">
        <v>4.01</v>
      </c>
    </row>
    <row r="8" customFormat="false" ht="10.2" hidden="false" customHeight="false" outlineLevel="0" collapsed="false">
      <c r="A8" s="4" t="n">
        <v>4</v>
      </c>
      <c r="B8" s="8" t="n">
        <v>45.267</v>
      </c>
      <c r="C8" s="8" t="n">
        <v>30.1</v>
      </c>
      <c r="D8" s="8" t="n">
        <v>4266.667</v>
      </c>
      <c r="E8" s="8" t="n">
        <v>9241.4</v>
      </c>
      <c r="F8" s="8" t="n">
        <v>2.429</v>
      </c>
      <c r="G8" s="8" t="n">
        <v>3</v>
      </c>
      <c r="H8" s="8" t="n">
        <v>117.333</v>
      </c>
      <c r="I8" s="8" t="n">
        <v>74</v>
      </c>
      <c r="J8" s="8" t="n">
        <v>21.03</v>
      </c>
      <c r="K8" s="8" t="n">
        <v>6.2</v>
      </c>
      <c r="L8" s="8" t="n">
        <v>0.327</v>
      </c>
      <c r="M8" s="8" t="n">
        <v>0.413</v>
      </c>
      <c r="N8" s="8" t="n">
        <v>124.667</v>
      </c>
      <c r="O8" s="8" t="n">
        <v>43.667</v>
      </c>
      <c r="P8" s="8" t="n">
        <v>155.837</v>
      </c>
      <c r="Q8" s="8" t="n">
        <v>49.13</v>
      </c>
      <c r="R8" s="8" t="n">
        <v>1.317</v>
      </c>
      <c r="S8" s="8" t="n">
        <v>1.117</v>
      </c>
    </row>
    <row r="9" customFormat="false" ht="10.2" hidden="false" customHeight="false" outlineLevel="0" collapsed="false">
      <c r="A9" s="4" t="n">
        <v>5</v>
      </c>
      <c r="B9" s="8" t="n">
        <v>48.333</v>
      </c>
      <c r="C9" s="8" t="n">
        <v>23.133</v>
      </c>
      <c r="D9" s="8" t="n">
        <v>9200</v>
      </c>
      <c r="E9" s="8" t="n">
        <v>8638.7</v>
      </c>
      <c r="F9" s="8" t="n">
        <v>0.939</v>
      </c>
      <c r="G9" s="8" t="n">
        <v>0</v>
      </c>
      <c r="H9" s="8" t="n">
        <v>71.333</v>
      </c>
      <c r="I9" s="8" t="n">
        <v>44</v>
      </c>
      <c r="J9" s="8" t="n">
        <v>34.657</v>
      </c>
      <c r="K9" s="8" t="n">
        <v>4.047</v>
      </c>
      <c r="L9" s="8" t="n">
        <v>0.097</v>
      </c>
      <c r="M9" s="8" t="n">
        <v>0.023</v>
      </c>
      <c r="N9" s="8" t="n">
        <v>31.667</v>
      </c>
      <c r="O9" s="8" t="n">
        <v>4.333</v>
      </c>
      <c r="P9" s="8" t="n">
        <v>189.277</v>
      </c>
      <c r="Q9" s="8" t="n">
        <v>12.433</v>
      </c>
      <c r="R9" s="8" t="n">
        <v>6.057</v>
      </c>
      <c r="S9" s="8" t="n">
        <v>3.377</v>
      </c>
    </row>
    <row r="10" customFormat="false" ht="10.2" hidden="false" customHeight="false" outlineLevel="0" collapsed="false">
      <c r="A10" s="4" t="n">
        <v>6</v>
      </c>
      <c r="B10" s="8" t="n">
        <v>51.1</v>
      </c>
      <c r="C10" s="8" t="n">
        <v>30.8</v>
      </c>
      <c r="D10" s="8" t="n">
        <v>4966.667</v>
      </c>
      <c r="E10" s="8" t="n">
        <v>9241.399</v>
      </c>
      <c r="F10" s="8" t="n">
        <v>1.885</v>
      </c>
      <c r="G10" s="8" t="n">
        <v>2.833</v>
      </c>
      <c r="H10" s="8" t="n">
        <v>118.333</v>
      </c>
      <c r="I10" s="8" t="n">
        <v>75.333</v>
      </c>
      <c r="J10" s="8" t="n">
        <v>26.87</v>
      </c>
      <c r="K10" s="8" t="n">
        <v>12.447</v>
      </c>
      <c r="L10" s="8" t="n">
        <v>0.197</v>
      </c>
      <c r="M10" s="8" t="n">
        <v>0.147</v>
      </c>
      <c r="N10" s="8" t="n">
        <v>134.667</v>
      </c>
      <c r="O10" s="8" t="n">
        <v>29</v>
      </c>
      <c r="P10" s="8" t="n">
        <v>76.047</v>
      </c>
      <c r="Q10" s="8" t="n">
        <v>12.43</v>
      </c>
      <c r="R10" s="8" t="n">
        <v>0.507</v>
      </c>
      <c r="S10" s="8" t="n">
        <v>0.473</v>
      </c>
    </row>
    <row r="11" customFormat="false" ht="10.2" hidden="false" customHeight="false" outlineLevel="0" collapsed="false">
      <c r="A11" s="4" t="n">
        <v>7</v>
      </c>
      <c r="B11" s="8" t="n">
        <v>44.533</v>
      </c>
      <c r="C11" s="8" t="n">
        <v>26.267</v>
      </c>
      <c r="D11" s="8" t="n">
        <v>6200</v>
      </c>
      <c r="E11" s="8" t="n">
        <v>4610.655</v>
      </c>
      <c r="F11" s="8" t="n">
        <v>0.744</v>
      </c>
      <c r="G11" s="8" t="n">
        <v>0.333</v>
      </c>
      <c r="H11" s="8" t="n">
        <v>110</v>
      </c>
      <c r="I11" s="8" t="n">
        <v>53.667</v>
      </c>
      <c r="J11" s="8" t="n">
        <v>23.703</v>
      </c>
      <c r="K11" s="8" t="n">
        <v>2.643</v>
      </c>
      <c r="L11" s="8" t="n">
        <v>0.377</v>
      </c>
      <c r="M11" s="8" t="n">
        <v>0.23</v>
      </c>
      <c r="N11" s="8" t="n">
        <v>136.667</v>
      </c>
      <c r="O11" s="8" t="n">
        <v>26</v>
      </c>
      <c r="P11" s="8" t="n">
        <v>94.56</v>
      </c>
      <c r="Q11" s="8" t="n">
        <v>29.107</v>
      </c>
      <c r="R11" s="8" t="n">
        <v>0.85</v>
      </c>
      <c r="S11" s="8" t="n">
        <v>0.717</v>
      </c>
    </row>
    <row r="12" customFormat="false" ht="10.2" hidden="false" customHeight="false" outlineLevel="0" collapsed="false">
      <c r="A12" s="4" t="n">
        <v>8</v>
      </c>
      <c r="B12" s="8" t="n">
        <v>40.767</v>
      </c>
      <c r="C12" s="8" t="n">
        <v>30.1</v>
      </c>
      <c r="D12" s="8" t="n">
        <v>3766.667</v>
      </c>
      <c r="E12" s="8" t="n">
        <v>9844.101</v>
      </c>
      <c r="F12" s="8" t="n">
        <v>2.607</v>
      </c>
      <c r="G12" s="8" t="n">
        <v>3</v>
      </c>
      <c r="H12" s="8" t="n">
        <v>102.667</v>
      </c>
      <c r="I12" s="8" t="n">
        <v>76.667</v>
      </c>
      <c r="J12" s="8" t="n">
        <v>22.063</v>
      </c>
      <c r="K12" s="8" t="n">
        <v>10.503</v>
      </c>
      <c r="L12" s="8" t="n">
        <v>0.36</v>
      </c>
      <c r="M12" s="8" t="n">
        <v>0.287</v>
      </c>
      <c r="N12" s="8" t="n">
        <v>289.667</v>
      </c>
      <c r="O12" s="8" t="n">
        <v>111</v>
      </c>
      <c r="P12" s="8" t="n">
        <v>130.333</v>
      </c>
      <c r="Q12" s="8" t="n">
        <v>34.45</v>
      </c>
      <c r="R12" s="8" t="n">
        <v>0.453</v>
      </c>
      <c r="S12" s="8" t="n">
        <v>0.313</v>
      </c>
    </row>
    <row r="13" customFormat="false" ht="10.2" hidden="false" customHeight="false" outlineLevel="0" collapsed="false">
      <c r="A13" s="4" t="n">
        <v>9</v>
      </c>
      <c r="B13" s="8" t="n">
        <v>49.867</v>
      </c>
      <c r="C13" s="8" t="n">
        <v>28.867</v>
      </c>
      <c r="D13" s="8" t="n">
        <v>3100</v>
      </c>
      <c r="E13" s="8" t="n">
        <v>6910.959</v>
      </c>
      <c r="F13" s="8" t="n">
        <v>2.23</v>
      </c>
      <c r="G13" s="8" t="n">
        <v>0.667</v>
      </c>
      <c r="H13" s="8" t="n">
        <v>133.667</v>
      </c>
      <c r="I13" s="8" t="n">
        <v>67.667</v>
      </c>
      <c r="J13" s="8" t="n">
        <v>26.81</v>
      </c>
      <c r="K13" s="8" t="n">
        <v>4.133</v>
      </c>
      <c r="L13" s="8" t="n">
        <v>0.417</v>
      </c>
      <c r="M13" s="8" t="n">
        <v>0.377</v>
      </c>
      <c r="N13" s="8" t="n">
        <v>138</v>
      </c>
      <c r="O13" s="8" t="n">
        <v>68.667</v>
      </c>
      <c r="P13" s="8" t="n">
        <v>183.787</v>
      </c>
      <c r="Q13" s="8" t="n">
        <v>30.17</v>
      </c>
      <c r="R13" s="8" t="n">
        <v>1.56</v>
      </c>
      <c r="S13" s="8" t="n">
        <v>0.45</v>
      </c>
    </row>
    <row r="14" customFormat="false" ht="10.2" hidden="false" customHeight="false" outlineLevel="0" collapsed="false">
      <c r="A14" s="4" t="n">
        <v>10</v>
      </c>
      <c r="B14" s="8" t="n">
        <v>44.733</v>
      </c>
      <c r="C14" s="8" t="n">
        <v>29.967</v>
      </c>
      <c r="D14" s="8" t="n">
        <v>4066.667</v>
      </c>
      <c r="E14" s="8" t="n">
        <v>7634.2</v>
      </c>
      <c r="F14" s="8" t="n">
        <v>1.887</v>
      </c>
      <c r="G14" s="8" t="n">
        <v>2</v>
      </c>
      <c r="H14" s="8" t="n">
        <v>149</v>
      </c>
      <c r="I14" s="8" t="n">
        <v>83.333</v>
      </c>
      <c r="J14" s="8" t="n">
        <v>29.37</v>
      </c>
      <c r="K14" s="8" t="n">
        <v>8.4</v>
      </c>
      <c r="L14" s="8" t="n">
        <v>0.457</v>
      </c>
      <c r="M14" s="8" t="n">
        <v>0.48</v>
      </c>
      <c r="N14" s="8" t="n">
        <v>188.333</v>
      </c>
      <c r="O14" s="8" t="n">
        <v>91.333</v>
      </c>
      <c r="P14" s="8" t="n">
        <v>169.653</v>
      </c>
      <c r="Q14" s="8" t="n">
        <v>39.357</v>
      </c>
      <c r="R14" s="8" t="n">
        <v>0.933</v>
      </c>
      <c r="S14" s="8" t="n">
        <v>0.453</v>
      </c>
    </row>
    <row r="15" customFormat="false" ht="10.2" hidden="false" customHeight="false" outlineLevel="0" collapsed="false">
      <c r="A15" s="4" t="n">
        <v>11</v>
      </c>
      <c r="B15" s="8" t="n">
        <v>47.633</v>
      </c>
      <c r="C15" s="8" t="n">
        <v>27.9</v>
      </c>
      <c r="D15" s="8" t="n">
        <v>3900</v>
      </c>
      <c r="E15" s="8" t="n">
        <v>11250.401</v>
      </c>
      <c r="F15" s="8" t="n">
        <v>3.308</v>
      </c>
      <c r="G15" s="8" t="n">
        <v>2</v>
      </c>
      <c r="H15" s="8" t="n">
        <v>118</v>
      </c>
      <c r="I15" s="8" t="n">
        <v>72.333</v>
      </c>
      <c r="J15" s="8" t="n">
        <v>27.58</v>
      </c>
      <c r="K15" s="8" t="n">
        <v>11.75</v>
      </c>
      <c r="L15" s="8" t="n">
        <v>0.35</v>
      </c>
      <c r="M15" s="8" t="n">
        <v>0.393</v>
      </c>
      <c r="N15" s="8" t="n">
        <v>65.667</v>
      </c>
      <c r="O15" s="8" t="n">
        <v>32</v>
      </c>
      <c r="P15" s="8" t="n">
        <v>231.647</v>
      </c>
      <c r="Q15" s="8" t="n">
        <v>59.31</v>
      </c>
      <c r="R15" s="8" t="n">
        <v>4.507</v>
      </c>
      <c r="S15" s="8" t="n">
        <v>1.997</v>
      </c>
    </row>
    <row r="16" customFormat="false" ht="10.2" hidden="false" customHeight="false" outlineLevel="0" collapsed="false">
      <c r="A16" s="4" t="n">
        <v>12</v>
      </c>
      <c r="B16" s="8" t="n">
        <v>43.167</v>
      </c>
      <c r="C16" s="8" t="n">
        <v>31.6</v>
      </c>
      <c r="D16" s="8" t="n">
        <v>4050</v>
      </c>
      <c r="E16" s="8" t="n">
        <v>8236.899</v>
      </c>
      <c r="F16" s="8" t="n">
        <v>2.052</v>
      </c>
      <c r="G16" s="8" t="n">
        <v>1.833</v>
      </c>
      <c r="H16" s="8" t="n">
        <v>103.667</v>
      </c>
      <c r="I16" s="8" t="n">
        <v>65.333</v>
      </c>
      <c r="J16" s="8" t="n">
        <v>20.18</v>
      </c>
      <c r="K16" s="8" t="n">
        <v>12.167</v>
      </c>
      <c r="L16" s="8" t="n">
        <v>0.36</v>
      </c>
      <c r="M16" s="8" t="n">
        <v>0.303</v>
      </c>
      <c r="N16" s="8" t="n">
        <v>201</v>
      </c>
      <c r="O16" s="8" t="n">
        <v>66</v>
      </c>
      <c r="P16" s="8" t="n">
        <v>163.307</v>
      </c>
      <c r="Q16" s="8" t="n">
        <v>24.21</v>
      </c>
      <c r="R16" s="8" t="n">
        <v>0.803</v>
      </c>
      <c r="S16" s="8" t="n">
        <v>0.36</v>
      </c>
    </row>
    <row r="17" customFormat="false" ht="10.2" hidden="false" customHeight="false" outlineLevel="0" collapsed="false">
      <c r="A17" s="4" t="n">
        <v>13</v>
      </c>
      <c r="B17" s="8" t="n">
        <v>46.733</v>
      </c>
      <c r="C17" s="8" t="n">
        <v>29.2</v>
      </c>
      <c r="D17" s="8" t="n">
        <v>3766.667</v>
      </c>
      <c r="E17" s="8" t="n">
        <v>9040.5</v>
      </c>
      <c r="F17" s="8" t="n">
        <v>2.882</v>
      </c>
      <c r="G17" s="8" t="n">
        <v>3</v>
      </c>
      <c r="H17" s="8" t="n">
        <v>141.333</v>
      </c>
      <c r="I17" s="8" t="n">
        <v>90</v>
      </c>
      <c r="J17" s="8" t="n">
        <v>32.497</v>
      </c>
      <c r="K17" s="8" t="n">
        <v>14.8</v>
      </c>
      <c r="L17" s="8" t="n">
        <v>0.283</v>
      </c>
      <c r="M17" s="8" t="n">
        <v>0.363</v>
      </c>
      <c r="N17" s="8" t="n">
        <v>117</v>
      </c>
      <c r="O17" s="8" t="n">
        <v>50.333</v>
      </c>
      <c r="P17" s="8" t="n">
        <v>116.777</v>
      </c>
      <c r="Q17" s="8" t="n">
        <v>37.11</v>
      </c>
      <c r="R17" s="8" t="n">
        <v>1.03</v>
      </c>
      <c r="S17" s="8" t="n">
        <v>0.723</v>
      </c>
    </row>
    <row r="18" customFormat="false" ht="10.2" hidden="false" customHeight="false" outlineLevel="0" collapsed="false">
      <c r="A18" s="4" t="n">
        <v>14</v>
      </c>
      <c r="B18" s="8" t="n">
        <v>42.733</v>
      </c>
      <c r="C18" s="8" t="n">
        <v>30.467</v>
      </c>
      <c r="D18" s="8" t="n">
        <v>4366.667</v>
      </c>
      <c r="E18" s="8" t="n">
        <v>8036</v>
      </c>
      <c r="F18" s="8" t="n">
        <v>1.858</v>
      </c>
      <c r="G18" s="8" t="n">
        <v>2.333</v>
      </c>
      <c r="H18" s="8" t="n">
        <v>123.333</v>
      </c>
      <c r="I18" s="8" t="n">
        <v>83.333</v>
      </c>
      <c r="J18" s="8" t="n">
        <v>32.16</v>
      </c>
      <c r="K18" s="8" t="n">
        <v>9.29</v>
      </c>
      <c r="L18" s="8" t="n">
        <v>0.22</v>
      </c>
      <c r="M18" s="8" t="n">
        <v>0.123</v>
      </c>
      <c r="N18" s="8" t="n">
        <v>57.333</v>
      </c>
      <c r="O18" s="8" t="n">
        <v>11.333</v>
      </c>
      <c r="P18" s="8" t="n">
        <v>84.153</v>
      </c>
      <c r="Q18" s="8" t="n">
        <v>8.33</v>
      </c>
      <c r="R18" s="8" t="n">
        <v>1.36</v>
      </c>
      <c r="S18" s="8" t="n">
        <v>0.61</v>
      </c>
    </row>
    <row r="19" customFormat="false" ht="10.2" hidden="false" customHeight="false" outlineLevel="0" collapsed="false">
      <c r="A19" s="4" t="n">
        <v>15</v>
      </c>
      <c r="B19" s="8" t="n">
        <v>42.1</v>
      </c>
      <c r="C19" s="8" t="n">
        <v>23.967</v>
      </c>
      <c r="D19" s="8" t="n">
        <v>3900</v>
      </c>
      <c r="E19" s="8" t="n">
        <v>8236.899</v>
      </c>
      <c r="F19" s="8" t="n">
        <v>2.121</v>
      </c>
      <c r="G19" s="8" t="n">
        <v>2.667</v>
      </c>
      <c r="H19" s="8" t="n">
        <v>152</v>
      </c>
      <c r="I19" s="8" t="n">
        <v>102.333</v>
      </c>
      <c r="J19" s="8" t="n">
        <v>26.36</v>
      </c>
      <c r="K19" s="8" t="n">
        <v>12</v>
      </c>
      <c r="L19" s="8" t="n">
        <v>0.483</v>
      </c>
      <c r="M19" s="8" t="n">
        <v>0.207</v>
      </c>
      <c r="N19" s="8" t="n">
        <v>156.333</v>
      </c>
      <c r="O19" s="8" t="n">
        <v>38.667</v>
      </c>
      <c r="P19" s="8" t="n">
        <v>198.357</v>
      </c>
      <c r="Q19" s="8" t="n">
        <v>38.77</v>
      </c>
      <c r="R19" s="8" t="n">
        <v>1.387</v>
      </c>
      <c r="S19" s="8" t="n">
        <v>1.17</v>
      </c>
    </row>
    <row r="20" customFormat="false" ht="10.2" hidden="false" customHeight="false" outlineLevel="0" collapsed="false">
      <c r="A20" s="4" t="n">
        <v>16</v>
      </c>
      <c r="B20" s="8" t="n">
        <v>44.067</v>
      </c>
      <c r="C20" s="8" t="n">
        <v>27.033</v>
      </c>
      <c r="D20" s="8" t="n">
        <v>3150</v>
      </c>
      <c r="E20" s="8" t="n">
        <v>7774.83</v>
      </c>
      <c r="F20" s="8" t="n">
        <v>2.467</v>
      </c>
      <c r="G20" s="8" t="n">
        <v>2.667</v>
      </c>
      <c r="H20" s="8" t="n">
        <v>149.667</v>
      </c>
      <c r="I20" s="8" t="n">
        <v>92.333</v>
      </c>
      <c r="J20" s="8" t="n">
        <v>40.487</v>
      </c>
      <c r="K20" s="8" t="n">
        <v>10.743</v>
      </c>
      <c r="L20" s="8" t="n">
        <v>0.47</v>
      </c>
      <c r="M20" s="8" t="n">
        <v>0.13</v>
      </c>
      <c r="N20" s="8" t="n">
        <v>77.667</v>
      </c>
      <c r="O20" s="8" t="n">
        <v>15</v>
      </c>
      <c r="P20" s="8" t="n">
        <v>116.943</v>
      </c>
      <c r="Q20" s="8" t="n">
        <v>15.85</v>
      </c>
      <c r="R20" s="8" t="n">
        <v>1.363</v>
      </c>
      <c r="S20" s="8" t="n">
        <v>1.303</v>
      </c>
    </row>
    <row r="21" customFormat="false" ht="10.2" hidden="false" customHeight="false" outlineLevel="0" collapsed="false">
      <c r="A21" s="4" t="n">
        <v>17</v>
      </c>
      <c r="B21" s="8" t="n">
        <v>44.667</v>
      </c>
      <c r="C21" s="8" t="n">
        <v>23.2</v>
      </c>
      <c r="D21" s="8" t="n">
        <v>6250</v>
      </c>
      <c r="E21" s="8" t="n">
        <v>7393.12</v>
      </c>
      <c r="F21" s="8" t="n">
        <v>1.267</v>
      </c>
      <c r="G21" s="8" t="n">
        <v>0.667</v>
      </c>
      <c r="H21" s="8" t="n">
        <v>133.333</v>
      </c>
      <c r="I21" s="8" t="n">
        <v>68.667</v>
      </c>
      <c r="J21" s="8" t="n">
        <v>39.87</v>
      </c>
      <c r="K21" s="8" t="n">
        <v>2.5</v>
      </c>
      <c r="L21" s="8" t="n">
        <v>0.15</v>
      </c>
      <c r="M21" s="8" t="n">
        <v>0.107</v>
      </c>
      <c r="N21" s="8" t="n">
        <v>27</v>
      </c>
      <c r="O21" s="8" t="n">
        <v>35.333</v>
      </c>
      <c r="P21" s="8" t="n">
        <v>61.057</v>
      </c>
      <c r="Q21" s="8" t="n">
        <v>54.47</v>
      </c>
      <c r="R21" s="8" t="n">
        <v>3.11</v>
      </c>
      <c r="S21" s="8" t="n">
        <v>1.527</v>
      </c>
    </row>
    <row r="22" customFormat="false" ht="10.2" hidden="false" customHeight="false" outlineLevel="0" collapsed="false">
      <c r="A22" s="4" t="n">
        <v>18</v>
      </c>
      <c r="B22" s="8" t="n">
        <v>47.9</v>
      </c>
      <c r="C22" s="8" t="n">
        <v>33.1</v>
      </c>
      <c r="D22" s="8" t="n">
        <v>3466.667</v>
      </c>
      <c r="E22" s="8" t="n">
        <v>11451.3</v>
      </c>
      <c r="F22" s="8" t="n">
        <v>3.314</v>
      </c>
      <c r="G22" s="8" t="n">
        <v>3</v>
      </c>
      <c r="H22" s="8" t="n">
        <v>181.667</v>
      </c>
      <c r="I22" s="8" t="n">
        <v>85.667</v>
      </c>
      <c r="J22" s="8" t="n">
        <v>46.073</v>
      </c>
      <c r="K22" s="8" t="n">
        <v>10.98</v>
      </c>
      <c r="L22" s="8" t="n">
        <v>0.04</v>
      </c>
      <c r="M22" s="8" t="n">
        <v>0.057</v>
      </c>
      <c r="N22" s="8" t="n">
        <v>16.667</v>
      </c>
      <c r="O22" s="8" t="n">
        <v>9</v>
      </c>
      <c r="P22" s="8" t="n">
        <v>7.393</v>
      </c>
      <c r="Q22" s="8" t="n">
        <v>4.947</v>
      </c>
      <c r="R22" s="8" t="n">
        <v>0.493</v>
      </c>
      <c r="S22" s="8" t="n">
        <v>0.54</v>
      </c>
    </row>
    <row r="23" customFormat="false" ht="10.2" hidden="false" customHeight="false" outlineLevel="0" collapsed="false">
      <c r="A23" s="4" t="n">
        <v>19</v>
      </c>
      <c r="B23" s="8" t="n">
        <v>44.033</v>
      </c>
      <c r="C23" s="8" t="n">
        <v>30.533</v>
      </c>
      <c r="D23" s="8" t="n">
        <v>3566.667</v>
      </c>
      <c r="E23" s="8" t="n">
        <v>8839.601</v>
      </c>
      <c r="F23" s="8" t="n">
        <v>2.479</v>
      </c>
      <c r="G23" s="8" t="n">
        <v>2.5</v>
      </c>
      <c r="H23" s="8" t="n">
        <v>131.333</v>
      </c>
      <c r="I23" s="8" t="n">
        <v>83.333</v>
      </c>
      <c r="J23" s="8" t="n">
        <v>32.767</v>
      </c>
      <c r="K23" s="8" t="n">
        <v>10.623</v>
      </c>
      <c r="L23" s="8" t="n">
        <v>0.353</v>
      </c>
      <c r="M23" s="8" t="n">
        <v>0.13</v>
      </c>
      <c r="N23" s="8" t="n">
        <v>72.333</v>
      </c>
      <c r="O23" s="8" t="n">
        <v>14.333</v>
      </c>
      <c r="P23" s="8" t="n">
        <v>206.24</v>
      </c>
      <c r="Q23" s="8" t="n">
        <v>21.957</v>
      </c>
      <c r="R23" s="8" t="n">
        <v>2.887</v>
      </c>
      <c r="S23" s="8" t="n">
        <v>1.623</v>
      </c>
    </row>
    <row r="24" customFormat="false" ht="10.2" hidden="false" customHeight="false" outlineLevel="0" collapsed="false">
      <c r="A24" s="4" t="n">
        <v>20</v>
      </c>
      <c r="B24" s="8" t="n">
        <v>41.2</v>
      </c>
      <c r="C24" s="8" t="n">
        <v>19</v>
      </c>
      <c r="D24" s="8" t="n">
        <v>5050</v>
      </c>
      <c r="E24" s="8" t="n">
        <v>6428.8</v>
      </c>
      <c r="F24" s="8" t="n">
        <v>1.277</v>
      </c>
      <c r="G24" s="8" t="n">
        <v>1.167</v>
      </c>
      <c r="H24" s="8" t="n">
        <v>140.333</v>
      </c>
      <c r="I24" s="8" t="n">
        <v>83.667</v>
      </c>
      <c r="J24" s="8" t="n">
        <v>33.97</v>
      </c>
      <c r="K24" s="8" t="n">
        <v>4.4</v>
      </c>
      <c r="L24" s="8" t="n">
        <v>0.35</v>
      </c>
      <c r="M24" s="8" t="n">
        <v>0.233</v>
      </c>
      <c r="N24" s="8" t="n">
        <v>150.667</v>
      </c>
      <c r="O24" s="8" t="n">
        <v>54.333</v>
      </c>
      <c r="P24" s="8" t="n">
        <v>122.603</v>
      </c>
      <c r="Q24" s="8" t="n">
        <v>18.523</v>
      </c>
      <c r="R24" s="8" t="n">
        <v>0.783</v>
      </c>
      <c r="S24" s="8" t="n">
        <v>0.353</v>
      </c>
    </row>
    <row r="25" customFormat="false" ht="10.2" hidden="false" customHeight="false" outlineLevel="0" collapsed="false">
      <c r="A25" s="4" t="n">
        <v>21</v>
      </c>
      <c r="B25" s="8" t="n">
        <v>49.767</v>
      </c>
      <c r="C25" s="8" t="n">
        <v>28.7</v>
      </c>
      <c r="D25" s="8" t="n">
        <v>3000</v>
      </c>
      <c r="E25" s="8" t="n">
        <v>8839.601</v>
      </c>
      <c r="F25" s="8" t="n">
        <v>2.947</v>
      </c>
      <c r="G25" s="8" t="n">
        <v>0.333</v>
      </c>
      <c r="H25" s="8" t="n">
        <v>124.333</v>
      </c>
      <c r="I25" s="8" t="n">
        <v>67.667</v>
      </c>
      <c r="J25" s="8" t="n">
        <v>33.667</v>
      </c>
      <c r="K25" s="8" t="n">
        <v>0</v>
      </c>
      <c r="L25" s="8" t="n">
        <v>0.31</v>
      </c>
      <c r="M25" s="8" t="n">
        <v>0.14</v>
      </c>
      <c r="N25" s="8" t="n">
        <v>99.667</v>
      </c>
      <c r="O25" s="8" t="n">
        <v>4</v>
      </c>
      <c r="P25" s="8" t="n">
        <v>193.393</v>
      </c>
      <c r="Q25" s="8" t="n">
        <v>6.907</v>
      </c>
      <c r="R25" s="8" t="n">
        <v>3.86</v>
      </c>
      <c r="S25" s="8" t="n">
        <v>2.13</v>
      </c>
    </row>
    <row r="26" customFormat="false" ht="10.2" hidden="false" customHeight="false" outlineLevel="0" collapsed="false">
      <c r="A26" s="4" t="n">
        <v>22</v>
      </c>
      <c r="B26" s="8" t="n">
        <v>51.933</v>
      </c>
      <c r="C26" s="8" t="n">
        <v>29.833</v>
      </c>
      <c r="D26" s="8" t="n">
        <v>3933.333</v>
      </c>
      <c r="E26" s="8" t="n">
        <v>8437.8</v>
      </c>
      <c r="F26" s="8" t="n">
        <v>2.183</v>
      </c>
      <c r="G26" s="8" t="n">
        <v>3</v>
      </c>
      <c r="H26" s="8" t="n">
        <v>143.333</v>
      </c>
      <c r="I26" s="8" t="n">
        <v>84.667</v>
      </c>
      <c r="J26" s="8" t="n">
        <v>34.47</v>
      </c>
      <c r="K26" s="8" t="n">
        <v>12.54</v>
      </c>
      <c r="L26" s="8" t="n">
        <v>0.45</v>
      </c>
      <c r="M26" s="8" t="n">
        <v>0.21</v>
      </c>
      <c r="N26" s="8" t="n">
        <v>137.333</v>
      </c>
      <c r="O26" s="8" t="n">
        <v>41.667</v>
      </c>
      <c r="P26" s="8" t="n">
        <v>203.663</v>
      </c>
      <c r="Q26" s="8" t="n">
        <v>15.033</v>
      </c>
      <c r="R26" s="8" t="n">
        <v>1.643</v>
      </c>
      <c r="S26" s="8" t="n">
        <v>0.377</v>
      </c>
    </row>
    <row r="27" customFormat="false" ht="10.2" hidden="false" customHeight="false" outlineLevel="0" collapsed="false">
      <c r="A27" s="4" t="n">
        <v>23</v>
      </c>
      <c r="B27" s="8" t="n">
        <v>45.567</v>
      </c>
      <c r="C27" s="8" t="n">
        <v>19</v>
      </c>
      <c r="D27" s="8" t="n">
        <v>7800</v>
      </c>
      <c r="E27" s="8" t="n">
        <v>5364.03</v>
      </c>
      <c r="F27" s="8" t="n">
        <v>0.688</v>
      </c>
      <c r="G27" s="8" t="n">
        <v>0</v>
      </c>
      <c r="H27" s="8" t="n">
        <v>133</v>
      </c>
      <c r="I27" s="8" t="n">
        <v>78.333</v>
      </c>
      <c r="J27" s="8" t="n">
        <v>21.077</v>
      </c>
      <c r="K27" s="8" t="n">
        <v>0</v>
      </c>
      <c r="L27" s="8" t="n">
        <v>0.44</v>
      </c>
      <c r="M27" s="8" t="n">
        <v>0.353</v>
      </c>
      <c r="N27" s="8" t="n">
        <v>172</v>
      </c>
      <c r="O27" s="8" t="n">
        <v>27</v>
      </c>
      <c r="P27" s="8" t="n">
        <v>209.217</v>
      </c>
      <c r="Q27" s="8" t="n">
        <v>38.21</v>
      </c>
      <c r="R27" s="8" t="n">
        <v>1.463</v>
      </c>
      <c r="S27" s="8" t="n">
        <v>1.51</v>
      </c>
    </row>
    <row r="28" customFormat="false" ht="10.2" hidden="false" customHeight="false" outlineLevel="0" collapsed="false">
      <c r="A28" s="4" t="n">
        <v>24</v>
      </c>
      <c r="B28" s="8" t="n">
        <v>46.667</v>
      </c>
      <c r="C28" s="8" t="n">
        <v>30.833</v>
      </c>
      <c r="D28" s="8" t="n">
        <v>3266.667</v>
      </c>
      <c r="E28" s="8" t="n">
        <v>11049.5</v>
      </c>
      <c r="F28" s="8" t="n">
        <v>3.389</v>
      </c>
      <c r="G28" s="8" t="n">
        <v>3.833</v>
      </c>
      <c r="H28" s="8" t="n">
        <v>139</v>
      </c>
      <c r="I28" s="8" t="n">
        <v>84.333</v>
      </c>
      <c r="J28" s="8" t="n">
        <v>25.593</v>
      </c>
      <c r="K28" s="8" t="n">
        <v>18</v>
      </c>
      <c r="L28" s="8" t="n">
        <v>0.38</v>
      </c>
      <c r="M28" s="8" t="n">
        <v>0.4</v>
      </c>
      <c r="N28" s="8" t="n">
        <v>220.333</v>
      </c>
      <c r="O28" s="8" t="n">
        <v>59.667</v>
      </c>
      <c r="P28" s="8" t="n">
        <v>130.387</v>
      </c>
      <c r="Q28" s="8" t="n">
        <v>43.23</v>
      </c>
      <c r="R28" s="8" t="n">
        <v>0.613</v>
      </c>
      <c r="S28" s="8" t="n">
        <v>0.723</v>
      </c>
    </row>
    <row r="29" customFormat="false" ht="10.2" hidden="false" customHeight="false" outlineLevel="0" collapsed="false">
      <c r="A29" s="4" t="n">
        <v>25</v>
      </c>
      <c r="B29" s="8" t="n">
        <v>44.5</v>
      </c>
      <c r="C29" s="8" t="n">
        <v>35.667</v>
      </c>
      <c r="D29" s="8" t="n">
        <v>3600</v>
      </c>
      <c r="E29" s="8" t="n">
        <v>7794.92</v>
      </c>
      <c r="F29" s="8" t="n">
        <v>2.292</v>
      </c>
      <c r="G29" s="8" t="n">
        <v>2.333</v>
      </c>
      <c r="H29" s="8" t="n">
        <v>136.333</v>
      </c>
      <c r="I29" s="8" t="n">
        <v>99.333</v>
      </c>
      <c r="J29" s="8" t="n">
        <v>27.97</v>
      </c>
      <c r="K29" s="8" t="n">
        <v>9.473</v>
      </c>
      <c r="L29" s="8" t="n">
        <v>0.47</v>
      </c>
      <c r="M29" s="8" t="n">
        <v>0.16</v>
      </c>
      <c r="N29" s="8" t="n">
        <v>284</v>
      </c>
      <c r="O29" s="8" t="n">
        <v>90.333</v>
      </c>
      <c r="P29" s="8" t="n">
        <v>169.713</v>
      </c>
      <c r="Q29" s="8" t="n">
        <v>37.1</v>
      </c>
      <c r="R29" s="8" t="n">
        <v>0.593</v>
      </c>
      <c r="S29" s="8" t="n">
        <v>0.4</v>
      </c>
    </row>
    <row r="30" customFormat="false" ht="10.2" hidden="false" customHeight="false" outlineLevel="0" collapsed="false">
      <c r="A30" s="4" t="n">
        <v>26</v>
      </c>
      <c r="B30" s="8" t="n">
        <v>48.2</v>
      </c>
      <c r="C30" s="8" t="n">
        <v>27.567</v>
      </c>
      <c r="D30" s="8" t="n">
        <v>3566.667</v>
      </c>
      <c r="E30" s="8" t="n">
        <v>8638.7</v>
      </c>
      <c r="F30" s="8" t="n">
        <v>2.426</v>
      </c>
      <c r="G30" s="9" t="n">
        <v>4</v>
      </c>
      <c r="H30" s="8" t="n">
        <v>109.333</v>
      </c>
      <c r="I30" s="8" t="n">
        <v>102</v>
      </c>
      <c r="J30" s="8" t="n">
        <v>22.44</v>
      </c>
      <c r="K30" s="8" t="n">
        <v>18</v>
      </c>
      <c r="L30" s="8" t="n">
        <v>0.423</v>
      </c>
      <c r="M30" s="8" t="n">
        <v>0.327</v>
      </c>
      <c r="N30" s="8" t="n">
        <v>166</v>
      </c>
      <c r="O30" s="8" t="n">
        <v>62</v>
      </c>
      <c r="P30" s="8" t="n">
        <v>141.567</v>
      </c>
      <c r="Q30" s="8" t="n">
        <v>21.55</v>
      </c>
      <c r="R30" s="8" t="n">
        <v>0.92</v>
      </c>
      <c r="S30" s="8" t="n">
        <v>0.35</v>
      </c>
    </row>
    <row r="31" customFormat="false" ht="10.2" hidden="false" customHeight="false" outlineLevel="0" collapsed="false">
      <c r="A31" s="4" t="n">
        <v>27</v>
      </c>
      <c r="B31" s="8" t="n">
        <v>41.567</v>
      </c>
      <c r="C31" s="8" t="n">
        <v>31.2</v>
      </c>
      <c r="D31" s="8" t="n">
        <v>4100</v>
      </c>
      <c r="E31" s="8" t="n">
        <v>10245.899</v>
      </c>
      <c r="F31" s="8" t="n">
        <v>2.607</v>
      </c>
      <c r="G31" s="8" t="n">
        <v>2.833</v>
      </c>
      <c r="H31" s="8" t="n">
        <v>129.333</v>
      </c>
      <c r="I31" s="8" t="n">
        <v>81.667</v>
      </c>
      <c r="J31" s="8" t="n">
        <v>30.51</v>
      </c>
      <c r="K31" s="8" t="n">
        <v>10.983</v>
      </c>
      <c r="L31" s="8" t="n">
        <v>0.19</v>
      </c>
      <c r="M31" s="8" t="n">
        <v>0.123</v>
      </c>
      <c r="N31" s="8" t="n">
        <v>46</v>
      </c>
      <c r="O31" s="8" t="n">
        <v>17</v>
      </c>
      <c r="P31" s="8" t="n">
        <v>75.477</v>
      </c>
      <c r="Q31" s="8" t="n">
        <v>13.483</v>
      </c>
      <c r="R31" s="8" t="n">
        <v>1.4</v>
      </c>
      <c r="S31" s="8" t="n">
        <v>0.897</v>
      </c>
    </row>
    <row r="32" customFormat="false" ht="10.2" hidden="false" customHeight="false" outlineLevel="0" collapsed="false">
      <c r="A32" s="4" t="n">
        <v>28</v>
      </c>
      <c r="B32" s="8" t="n">
        <v>53.2</v>
      </c>
      <c r="C32" s="8" t="n">
        <v>33.533</v>
      </c>
      <c r="D32" s="8" t="n">
        <v>3166.667</v>
      </c>
      <c r="E32" s="8" t="n">
        <v>10848.601</v>
      </c>
      <c r="F32" s="8" t="n">
        <v>3.579</v>
      </c>
      <c r="G32" s="8" t="n">
        <v>3.667</v>
      </c>
      <c r="H32" s="8" t="n">
        <v>67.667</v>
      </c>
      <c r="I32" s="8" t="n">
        <v>71.333</v>
      </c>
      <c r="J32" s="8" t="n">
        <v>24.157</v>
      </c>
      <c r="K32" s="8" t="n">
        <v>12.03</v>
      </c>
      <c r="L32" s="8" t="n">
        <v>0.39</v>
      </c>
      <c r="M32" s="8" t="n">
        <v>0.327</v>
      </c>
      <c r="N32" s="8" t="n">
        <v>55</v>
      </c>
      <c r="O32" s="8" t="n">
        <v>15.333</v>
      </c>
      <c r="P32" s="8" t="n">
        <v>30.52</v>
      </c>
      <c r="Q32" s="8" t="n">
        <v>7.857</v>
      </c>
      <c r="R32" s="8" t="n">
        <v>0.323</v>
      </c>
      <c r="S32" s="8" t="n">
        <v>0.53</v>
      </c>
    </row>
    <row r="33" customFormat="false" ht="10.2" hidden="false" customHeight="false" outlineLevel="0" collapsed="false">
      <c r="A33" s="4" t="n">
        <v>29</v>
      </c>
      <c r="B33" s="8" t="n">
        <v>42.4</v>
      </c>
      <c r="C33" s="8" t="n">
        <v>18.2</v>
      </c>
      <c r="D33" s="8" t="n">
        <v>4900</v>
      </c>
      <c r="E33" s="8" t="n">
        <v>8236.899</v>
      </c>
      <c r="F33" s="8" t="n">
        <v>1.681</v>
      </c>
      <c r="G33" s="8" t="n">
        <v>0</v>
      </c>
      <c r="H33" s="8" t="n">
        <v>131.333</v>
      </c>
      <c r="I33" s="8" t="n">
        <v>75</v>
      </c>
      <c r="J33" s="8" t="n">
        <v>27.953</v>
      </c>
      <c r="K33" s="8" t="n">
        <v>2.6</v>
      </c>
      <c r="L33" s="8" t="n">
        <v>0.147</v>
      </c>
      <c r="M33" s="8" t="n">
        <v>0</v>
      </c>
      <c r="N33" s="8" t="n">
        <v>62</v>
      </c>
      <c r="O33" s="8" t="n">
        <v>1</v>
      </c>
      <c r="P33" s="8" t="n">
        <v>80.643</v>
      </c>
      <c r="Q33" s="8" t="n">
        <v>1.547</v>
      </c>
      <c r="R33" s="8" t="n">
        <v>1.137</v>
      </c>
      <c r="S33" s="8" t="n">
        <v>0.517</v>
      </c>
    </row>
    <row r="34" customFormat="false" ht="10.2" hidden="false" customHeight="false" outlineLevel="0" collapsed="false">
      <c r="A34" s="4" t="n">
        <v>30</v>
      </c>
      <c r="B34" s="8" t="n">
        <v>44.033</v>
      </c>
      <c r="C34" s="8" t="n">
        <v>21.067</v>
      </c>
      <c r="D34" s="8" t="n">
        <v>4900</v>
      </c>
      <c r="E34" s="8" t="n">
        <v>10245.9</v>
      </c>
      <c r="F34" s="8" t="n">
        <v>2.337</v>
      </c>
      <c r="G34" s="8" t="n">
        <v>2</v>
      </c>
      <c r="H34" s="8" t="n">
        <v>127</v>
      </c>
      <c r="I34" s="8" t="n">
        <v>66</v>
      </c>
      <c r="J34" s="8" t="n">
        <v>34.32</v>
      </c>
      <c r="K34" s="8" t="n">
        <v>6.3</v>
      </c>
      <c r="L34" s="8" t="n">
        <v>0.13</v>
      </c>
      <c r="M34" s="8" t="n">
        <v>0.18</v>
      </c>
      <c r="N34" s="8" t="n">
        <v>32</v>
      </c>
      <c r="O34" s="8" t="n">
        <v>10.667</v>
      </c>
      <c r="P34" s="8" t="n">
        <v>7.4</v>
      </c>
      <c r="Q34" s="8" t="n">
        <v>6.487</v>
      </c>
      <c r="R34" s="8" t="n">
        <v>0.23</v>
      </c>
      <c r="S34" s="8" t="n">
        <v>0.417</v>
      </c>
    </row>
    <row r="35" customFormat="false" ht="10.2" hidden="false" customHeight="false" outlineLevel="0" collapsed="false">
      <c r="A35" s="4" t="n">
        <v>31</v>
      </c>
      <c r="B35" s="8" t="n">
        <v>46.233</v>
      </c>
      <c r="C35" s="8" t="n">
        <v>25.2</v>
      </c>
      <c r="D35" s="8" t="n">
        <v>5750</v>
      </c>
      <c r="E35" s="8" t="n">
        <v>8236.899</v>
      </c>
      <c r="F35" s="8" t="n">
        <v>1.439</v>
      </c>
      <c r="G35" s="8" t="n">
        <v>1</v>
      </c>
      <c r="H35" s="8" t="n">
        <v>160</v>
      </c>
      <c r="I35" s="8" t="n">
        <v>72</v>
      </c>
      <c r="J35" s="8" t="n">
        <v>33.617</v>
      </c>
      <c r="K35" s="8" t="n">
        <v>2.997</v>
      </c>
      <c r="L35" s="8" t="n">
        <v>0.053</v>
      </c>
      <c r="M35" s="8" t="n">
        <v>0</v>
      </c>
      <c r="N35" s="8" t="n">
        <v>5</v>
      </c>
      <c r="O35" s="8" t="n">
        <v>0</v>
      </c>
      <c r="P35" s="8" t="n">
        <v>1.89</v>
      </c>
      <c r="Q35" s="8" t="n">
        <v>0</v>
      </c>
      <c r="R35" s="8" t="n">
        <v>0.237</v>
      </c>
      <c r="S35" s="8" t="n">
        <v>0</v>
      </c>
    </row>
    <row r="36" customFormat="false" ht="10.2" hidden="false" customHeight="false" outlineLevel="0" collapsed="false">
      <c r="A36" s="4" t="n">
        <v>32</v>
      </c>
      <c r="B36" s="8" t="n">
        <v>43.167</v>
      </c>
      <c r="C36" s="8" t="n">
        <v>29</v>
      </c>
      <c r="D36" s="8" t="n">
        <v>3700</v>
      </c>
      <c r="E36" s="8" t="n">
        <v>9442.3</v>
      </c>
      <c r="F36" s="8" t="n">
        <v>2.536</v>
      </c>
      <c r="G36" s="8" t="n">
        <v>1.667</v>
      </c>
      <c r="H36" s="8" t="n">
        <v>85.333</v>
      </c>
      <c r="I36" s="8" t="n">
        <v>65</v>
      </c>
      <c r="J36" s="8" t="n">
        <v>30.67</v>
      </c>
      <c r="K36" s="8" t="n">
        <v>11.453</v>
      </c>
      <c r="L36" s="8" t="n">
        <v>0</v>
      </c>
      <c r="M36" s="8" t="n">
        <v>0.003</v>
      </c>
      <c r="N36" s="8" t="n">
        <v>12.333</v>
      </c>
      <c r="O36" s="8" t="n">
        <v>0.333</v>
      </c>
      <c r="P36" s="8" t="n">
        <v>5.333</v>
      </c>
      <c r="Q36" s="8" t="n">
        <v>0.077</v>
      </c>
      <c r="R36" s="8" t="n">
        <v>0.143</v>
      </c>
      <c r="S36" s="8" t="n">
        <v>0.077</v>
      </c>
    </row>
    <row r="37" customFormat="false" ht="10.2" hidden="false" customHeight="false" outlineLevel="0" collapsed="false">
      <c r="A37" s="4" t="n">
        <v>33</v>
      </c>
      <c r="B37" s="8" t="n">
        <v>42.167</v>
      </c>
      <c r="C37" s="8" t="n">
        <v>26.333</v>
      </c>
      <c r="D37" s="8" t="n">
        <v>5250</v>
      </c>
      <c r="E37" s="8" t="n">
        <v>8839.601</v>
      </c>
      <c r="F37" s="8" t="n">
        <v>1.667</v>
      </c>
      <c r="G37" s="8" t="n">
        <v>1</v>
      </c>
      <c r="H37" s="8" t="n">
        <v>140</v>
      </c>
      <c r="I37" s="8" t="n">
        <v>69.667</v>
      </c>
      <c r="J37" s="8" t="n">
        <v>34.53</v>
      </c>
      <c r="K37" s="8" t="n">
        <v>2.267</v>
      </c>
      <c r="L37" s="8" t="n">
        <v>0.093</v>
      </c>
      <c r="M37" s="8" t="n">
        <v>0.017</v>
      </c>
      <c r="N37" s="8" t="n">
        <v>18</v>
      </c>
      <c r="O37" s="8" t="n">
        <v>5</v>
      </c>
      <c r="P37" s="8" t="n">
        <v>7.473</v>
      </c>
      <c r="Q37" s="8" t="n">
        <v>2.473</v>
      </c>
      <c r="R37" s="8" t="n">
        <v>0.29</v>
      </c>
      <c r="S37" s="8" t="n">
        <v>0.69</v>
      </c>
    </row>
    <row r="38" customFormat="false" ht="10.2" hidden="false" customHeight="false" outlineLevel="0" collapsed="false">
      <c r="A38" s="4" t="n">
        <v>34</v>
      </c>
      <c r="B38" s="8" t="n">
        <v>41.933</v>
      </c>
      <c r="C38" s="8" t="n">
        <v>19.333</v>
      </c>
      <c r="D38" s="9" t="n">
        <v>4119.646</v>
      </c>
      <c r="E38" s="8" t="n">
        <v>8638.7</v>
      </c>
      <c r="F38" s="8" t="n">
        <f aca="false">E38/D38</f>
        <v>2.09695201966383</v>
      </c>
      <c r="G38" s="8" t="n">
        <v>0</v>
      </c>
      <c r="H38" s="8" t="n">
        <v>136</v>
      </c>
      <c r="I38" s="8" t="n">
        <v>82.333</v>
      </c>
      <c r="J38" s="8" t="n">
        <v>36.88</v>
      </c>
      <c r="K38" s="8" t="n">
        <v>0</v>
      </c>
      <c r="L38" s="8" t="n">
        <v>0.11</v>
      </c>
      <c r="M38" s="8" t="n">
        <v>0.04</v>
      </c>
      <c r="N38" s="8" t="n">
        <v>32.333</v>
      </c>
      <c r="O38" s="8" t="n">
        <v>7.333</v>
      </c>
      <c r="P38" s="8" t="n">
        <v>16.833</v>
      </c>
      <c r="Q38" s="8" t="n">
        <v>7.043</v>
      </c>
      <c r="R38" s="8" t="n">
        <v>0.523</v>
      </c>
      <c r="S38" s="8" t="n">
        <v>1.08</v>
      </c>
    </row>
    <row r="39" customFormat="false" ht="10.2" hidden="false" customHeight="false" outlineLevel="0" collapsed="false">
      <c r="A39" s="4" t="n">
        <v>35</v>
      </c>
      <c r="B39" s="8" t="n">
        <v>46.867</v>
      </c>
      <c r="C39" s="8" t="n">
        <v>20.2</v>
      </c>
      <c r="D39" s="8" t="n">
        <v>3600</v>
      </c>
      <c r="E39" s="8" t="n">
        <v>6288.17</v>
      </c>
      <c r="F39" s="8" t="n">
        <v>1.746</v>
      </c>
      <c r="G39" s="8" t="n">
        <v>0.667</v>
      </c>
      <c r="H39" s="8" t="n">
        <v>115</v>
      </c>
      <c r="I39" s="8" t="n">
        <v>65.667</v>
      </c>
      <c r="J39" s="8" t="n">
        <v>30.633</v>
      </c>
      <c r="K39" s="8" t="n">
        <v>3.247</v>
      </c>
      <c r="L39" s="8" t="n">
        <v>0.043</v>
      </c>
      <c r="M39" s="8" t="n">
        <v>0.077</v>
      </c>
      <c r="N39" s="8" t="n">
        <v>9</v>
      </c>
      <c r="O39" s="8" t="n">
        <v>3.667</v>
      </c>
      <c r="P39" s="8" t="n">
        <v>4.347</v>
      </c>
      <c r="Q39" s="8" t="n">
        <v>0.833</v>
      </c>
      <c r="R39" s="8" t="n">
        <v>0.47</v>
      </c>
      <c r="S39" s="8" t="n">
        <v>0.147</v>
      </c>
    </row>
    <row r="40" customFormat="false" ht="10.2" hidden="false" customHeight="false" outlineLevel="0" collapsed="false">
      <c r="A40" s="4" t="n">
        <v>36</v>
      </c>
      <c r="B40" s="8" t="n">
        <v>46.133</v>
      </c>
      <c r="C40" s="8" t="n">
        <v>26.633</v>
      </c>
      <c r="D40" s="8" t="n">
        <v>3550</v>
      </c>
      <c r="E40" s="8" t="n">
        <v>10547.25</v>
      </c>
      <c r="F40" s="8" t="n">
        <v>3.205</v>
      </c>
      <c r="G40" s="8" t="n">
        <v>3</v>
      </c>
      <c r="H40" s="8" t="n">
        <v>153</v>
      </c>
      <c r="I40" s="8" t="n">
        <v>110.667</v>
      </c>
      <c r="J40" s="8" t="n">
        <v>43.13</v>
      </c>
      <c r="K40" s="8" t="n">
        <v>12.18</v>
      </c>
      <c r="L40" s="8" t="n">
        <v>0.13</v>
      </c>
      <c r="M40" s="8" t="n">
        <v>0.13</v>
      </c>
      <c r="N40" s="8" t="n">
        <v>39</v>
      </c>
      <c r="O40" s="8" t="n">
        <v>24.333</v>
      </c>
      <c r="P40" s="8" t="n">
        <v>25.053</v>
      </c>
      <c r="Q40" s="8" t="n">
        <v>7.747</v>
      </c>
      <c r="R40" s="8" t="n">
        <v>0.643</v>
      </c>
      <c r="S40" s="8" t="n">
        <v>0.23</v>
      </c>
    </row>
    <row r="41" customFormat="false" ht="10.2" hidden="false" customHeight="false" outlineLevel="0" collapsed="false">
      <c r="A41" s="4" t="n">
        <v>37</v>
      </c>
      <c r="B41" s="8" t="n">
        <v>35.2</v>
      </c>
      <c r="C41" s="8" t="n">
        <v>27.9</v>
      </c>
      <c r="D41" s="8" t="n">
        <v>5033.333</v>
      </c>
      <c r="E41" s="8" t="n">
        <v>5404.21</v>
      </c>
      <c r="F41" s="8" t="n">
        <v>1.178</v>
      </c>
      <c r="G41" s="8" t="n">
        <v>1.833</v>
      </c>
      <c r="H41" s="8" t="n">
        <v>129.333</v>
      </c>
      <c r="I41" s="8" t="n">
        <v>68</v>
      </c>
      <c r="J41" s="8" t="n">
        <v>22.587</v>
      </c>
      <c r="K41" s="8" t="n">
        <v>8.11</v>
      </c>
      <c r="L41" s="8" t="n">
        <v>0.407</v>
      </c>
      <c r="M41" s="8" t="n">
        <v>0.393</v>
      </c>
      <c r="N41" s="8" t="n">
        <v>36</v>
      </c>
      <c r="O41" s="8" t="n">
        <v>38.333</v>
      </c>
      <c r="P41" s="8" t="n">
        <v>30.55</v>
      </c>
      <c r="Q41" s="8" t="n">
        <v>21.57</v>
      </c>
      <c r="R41" s="8" t="n">
        <v>0.967</v>
      </c>
      <c r="S41" s="8" t="n">
        <v>0.563</v>
      </c>
    </row>
    <row r="42" customFormat="false" ht="10.2" hidden="false" customHeight="false" outlineLevel="0" collapsed="false">
      <c r="A42" s="4" t="n">
        <v>38</v>
      </c>
      <c r="B42" s="8" t="n">
        <v>43.788</v>
      </c>
      <c r="C42" s="8" t="n">
        <v>24.133</v>
      </c>
      <c r="D42" s="8" t="n">
        <v>5200</v>
      </c>
      <c r="E42" s="8" t="n">
        <v>8839.6</v>
      </c>
      <c r="F42" s="8" t="n">
        <v>1.7</v>
      </c>
      <c r="G42" s="8" t="n">
        <v>0</v>
      </c>
      <c r="H42" s="8" t="n">
        <v>113.333</v>
      </c>
      <c r="I42" s="8" t="n">
        <v>67.667</v>
      </c>
      <c r="J42" s="8" t="n">
        <v>27.233</v>
      </c>
      <c r="K42" s="8" t="n">
        <v>0</v>
      </c>
      <c r="L42" s="8" t="n">
        <v>0.12</v>
      </c>
      <c r="M42" s="8" t="n">
        <v>0.15</v>
      </c>
      <c r="N42" s="8" t="n">
        <v>16</v>
      </c>
      <c r="O42" s="8" t="n">
        <v>21.333</v>
      </c>
      <c r="P42" s="8" t="n">
        <v>38.913</v>
      </c>
      <c r="Q42" s="8" t="n">
        <v>38.663</v>
      </c>
      <c r="R42" s="8" t="n">
        <v>1.827</v>
      </c>
      <c r="S42" s="8" t="n">
        <v>1.27</v>
      </c>
    </row>
    <row r="43" customFormat="false" ht="10.2" hidden="false" customHeight="false" outlineLevel="0" collapsed="false">
      <c r="A43" s="4" t="n">
        <v>39</v>
      </c>
      <c r="B43" s="8" t="n">
        <v>41.867</v>
      </c>
      <c r="C43" s="8" t="n">
        <v>31.567</v>
      </c>
      <c r="D43" s="8" t="n">
        <v>3500</v>
      </c>
      <c r="E43" s="8" t="n">
        <v>9824.01</v>
      </c>
      <c r="F43" s="8" t="n">
        <v>2.961</v>
      </c>
      <c r="G43" s="8" t="n">
        <v>2</v>
      </c>
      <c r="H43" s="8" t="n">
        <v>135</v>
      </c>
      <c r="I43" s="8" t="n">
        <v>66.667</v>
      </c>
      <c r="J43" s="8" t="n">
        <v>32.21</v>
      </c>
      <c r="K43" s="8" t="n">
        <v>6.937</v>
      </c>
      <c r="L43" s="8" t="n">
        <v>0.347</v>
      </c>
      <c r="M43" s="8" t="n">
        <v>0.08</v>
      </c>
      <c r="N43" s="8" t="n">
        <v>32.667</v>
      </c>
      <c r="O43" s="8" t="n">
        <v>12.667</v>
      </c>
      <c r="P43" s="8" t="n">
        <v>128.313</v>
      </c>
      <c r="Q43" s="8" t="n">
        <v>22.803</v>
      </c>
      <c r="R43" s="8" t="n">
        <v>4.367</v>
      </c>
      <c r="S43" s="8" t="n">
        <v>1.927</v>
      </c>
    </row>
    <row r="44" customFormat="false" ht="10.2" hidden="false" customHeight="false" outlineLevel="0" collapsed="false">
      <c r="A44" s="4" t="n">
        <v>40</v>
      </c>
      <c r="B44" s="8" t="n">
        <v>43.367</v>
      </c>
      <c r="C44" s="8" t="n">
        <v>26.833</v>
      </c>
      <c r="D44" s="8" t="n">
        <v>4119.646</v>
      </c>
      <c r="E44" s="8" t="n">
        <v>8437.8</v>
      </c>
      <c r="F44" s="8" t="n">
        <f aca="false">E44/D44</f>
        <v>2.04818569362513</v>
      </c>
      <c r="G44" s="8" t="n">
        <v>0</v>
      </c>
      <c r="H44" s="8" t="n">
        <v>120.333</v>
      </c>
      <c r="I44" s="8" t="n">
        <v>68.667</v>
      </c>
      <c r="J44" s="8" t="n">
        <v>28.507</v>
      </c>
      <c r="K44" s="8" t="n">
        <v>0</v>
      </c>
      <c r="L44" s="8" t="n">
        <v>0.133</v>
      </c>
      <c r="M44" s="8" t="n">
        <v>0.143</v>
      </c>
      <c r="N44" s="8" t="n">
        <v>19.667</v>
      </c>
      <c r="O44" s="8" t="n">
        <v>7</v>
      </c>
      <c r="P44" s="8" t="n">
        <v>96.167</v>
      </c>
      <c r="Q44" s="8" t="n">
        <v>7.137</v>
      </c>
      <c r="R44" s="8" t="n">
        <v>6.243</v>
      </c>
      <c r="S44" s="8" t="n">
        <v>1.54</v>
      </c>
    </row>
    <row r="45" customFormat="false" ht="10.2" hidden="false" customHeight="false" outlineLevel="0" collapsed="false">
      <c r="A45" s="4" t="n">
        <v>41</v>
      </c>
      <c r="B45" s="8" t="n">
        <v>44.2</v>
      </c>
      <c r="C45" s="8" t="n">
        <v>25.633</v>
      </c>
      <c r="D45" s="8" t="n">
        <v>5466.667</v>
      </c>
      <c r="E45" s="8" t="n">
        <v>11853.101</v>
      </c>
      <c r="F45" s="8" t="n">
        <v>2.343</v>
      </c>
      <c r="G45" s="8" t="n">
        <v>1.333</v>
      </c>
      <c r="H45" s="8" t="n">
        <v>133.667</v>
      </c>
      <c r="I45" s="8" t="n">
        <v>63</v>
      </c>
      <c r="J45" s="8" t="n">
        <v>29.43</v>
      </c>
      <c r="K45" s="8" t="n">
        <v>5.8</v>
      </c>
      <c r="L45" s="8" t="n">
        <v>0.4</v>
      </c>
      <c r="M45" s="8" t="n">
        <v>0.127</v>
      </c>
      <c r="N45" s="8" t="n">
        <v>77.333</v>
      </c>
      <c r="O45" s="8" t="n">
        <v>11</v>
      </c>
      <c r="P45" s="8" t="n">
        <v>79.11</v>
      </c>
      <c r="Q45" s="8" t="n">
        <v>10.277</v>
      </c>
      <c r="R45" s="8" t="n">
        <v>0.963</v>
      </c>
      <c r="S45" s="8" t="n">
        <v>0.983</v>
      </c>
    </row>
    <row r="46" customFormat="false" ht="10.2" hidden="false" customHeight="false" outlineLevel="0" collapsed="false">
      <c r="A46" s="4" t="n">
        <v>42</v>
      </c>
      <c r="B46" s="8" t="n">
        <v>43</v>
      </c>
      <c r="C46" s="8" t="n">
        <v>31.567</v>
      </c>
      <c r="D46" s="8" t="n">
        <v>2866.667</v>
      </c>
      <c r="E46" s="8" t="n">
        <v>12455.8</v>
      </c>
      <c r="F46" s="8" t="n">
        <v>4.409</v>
      </c>
      <c r="G46" s="8" t="n">
        <v>3.5</v>
      </c>
      <c r="H46" s="8" t="n">
        <v>136.333</v>
      </c>
      <c r="I46" s="8" t="n">
        <v>80.667</v>
      </c>
      <c r="J46" s="8" t="n">
        <v>33.933</v>
      </c>
      <c r="K46" s="8" t="n">
        <v>13.04</v>
      </c>
      <c r="L46" s="8" t="n">
        <v>0.243</v>
      </c>
      <c r="M46" s="8" t="n">
        <v>0.153</v>
      </c>
      <c r="N46" s="8" t="n">
        <v>64.333</v>
      </c>
      <c r="O46" s="8" t="n">
        <v>10.333</v>
      </c>
      <c r="P46" s="8" t="n">
        <v>66.233</v>
      </c>
      <c r="Q46" s="8" t="n">
        <v>6.213</v>
      </c>
      <c r="R46" s="8" t="n">
        <v>1.023</v>
      </c>
      <c r="S46" s="8" t="n">
        <v>0.58</v>
      </c>
    </row>
    <row r="47" customFormat="false" ht="10.2" hidden="false" customHeight="false" outlineLevel="0" collapsed="false">
      <c r="A47" s="4" t="n">
        <v>43</v>
      </c>
      <c r="B47" s="8" t="n">
        <v>47.733</v>
      </c>
      <c r="C47" s="8" t="n">
        <v>30.167</v>
      </c>
      <c r="D47" s="8" t="n">
        <v>3050</v>
      </c>
      <c r="E47" s="8" t="n">
        <v>11451.3</v>
      </c>
      <c r="F47" s="8" t="n">
        <v>3.748</v>
      </c>
      <c r="G47" s="8" t="n">
        <v>2.167</v>
      </c>
      <c r="H47" s="8" t="n">
        <v>130.333</v>
      </c>
      <c r="I47" s="8" t="n">
        <v>60.667</v>
      </c>
      <c r="J47" s="8" t="n">
        <v>31.677</v>
      </c>
      <c r="K47" s="8" t="n">
        <v>7.08</v>
      </c>
      <c r="L47" s="8" t="n">
        <v>0.493</v>
      </c>
      <c r="M47" s="8" t="n">
        <v>0.02</v>
      </c>
      <c r="N47" s="8" t="n">
        <v>92.667</v>
      </c>
      <c r="O47" s="8" t="n">
        <v>4.667</v>
      </c>
      <c r="P47" s="8" t="n">
        <v>117.223</v>
      </c>
      <c r="Q47" s="8" t="n">
        <v>3.367</v>
      </c>
      <c r="R47" s="8" t="n">
        <v>1.253</v>
      </c>
      <c r="S47" s="8" t="n">
        <v>0.49</v>
      </c>
    </row>
    <row r="48" customFormat="false" ht="10.2" hidden="false" customHeight="false" outlineLevel="0" collapsed="false">
      <c r="A48" s="4" t="n">
        <v>44</v>
      </c>
      <c r="B48" s="8" t="n">
        <v>45.267</v>
      </c>
      <c r="C48" s="8" t="n">
        <v>28.467</v>
      </c>
      <c r="D48" s="8" t="n">
        <v>4600</v>
      </c>
      <c r="E48" s="8" t="n">
        <v>12254.899</v>
      </c>
      <c r="F48" s="8" t="n">
        <v>2.717</v>
      </c>
      <c r="G48" s="8" t="n">
        <v>2.333</v>
      </c>
      <c r="H48" s="8" t="n">
        <v>128.667</v>
      </c>
      <c r="I48" s="8" t="n">
        <v>67.333</v>
      </c>
      <c r="J48" s="8" t="n">
        <v>27.903</v>
      </c>
      <c r="K48" s="8" t="n">
        <v>8.445</v>
      </c>
      <c r="L48" s="8" t="n">
        <v>0.55</v>
      </c>
      <c r="M48" s="8" t="n">
        <v>0.15</v>
      </c>
      <c r="N48" s="8" t="n">
        <v>45.667</v>
      </c>
      <c r="O48" s="8" t="n">
        <v>7.333</v>
      </c>
      <c r="P48" s="8" t="n">
        <v>103.14</v>
      </c>
      <c r="Q48" s="8" t="n">
        <v>10.673</v>
      </c>
      <c r="R48" s="8" t="n">
        <v>2.103</v>
      </c>
      <c r="S48" s="8" t="n">
        <v>1.447</v>
      </c>
    </row>
    <row r="49" customFormat="false" ht="10.2" hidden="false" customHeight="false" outlineLevel="0" collapsed="false">
      <c r="A49" s="4" t="n">
        <v>45</v>
      </c>
      <c r="B49" s="8" t="n">
        <v>42.233</v>
      </c>
      <c r="C49" s="8" t="n">
        <v>23.133</v>
      </c>
      <c r="D49" s="8" t="n">
        <v>3800</v>
      </c>
      <c r="E49" s="8" t="n">
        <v>5333.895</v>
      </c>
      <c r="F49" s="8" t="n">
        <v>1.404</v>
      </c>
      <c r="G49" s="8" t="n">
        <v>0.333</v>
      </c>
      <c r="H49" s="8" t="n">
        <v>122.667</v>
      </c>
      <c r="I49" s="8" t="n">
        <v>65</v>
      </c>
      <c r="J49" s="8" t="n">
        <v>35.593</v>
      </c>
      <c r="K49" s="8" t="n">
        <v>1.783</v>
      </c>
      <c r="L49" s="8" t="n">
        <v>0.127</v>
      </c>
      <c r="M49" s="8" t="n">
        <v>0</v>
      </c>
      <c r="N49" s="8" t="n">
        <v>8</v>
      </c>
      <c r="O49" s="8" t="n">
        <v>1</v>
      </c>
      <c r="P49" s="8" t="n">
        <v>35.8</v>
      </c>
      <c r="Q49" s="8" t="n">
        <v>2.81</v>
      </c>
      <c r="R49" s="8" t="n">
        <v>4.81</v>
      </c>
      <c r="S49" s="8" t="n">
        <v>0.937</v>
      </c>
    </row>
    <row r="50" customFormat="false" ht="10.2" hidden="false" customHeight="false" outlineLevel="0" collapsed="false">
      <c r="A50" s="4" t="n">
        <v>46</v>
      </c>
      <c r="B50" s="8" t="n">
        <v>45.4</v>
      </c>
      <c r="C50" s="8" t="n">
        <v>36.8</v>
      </c>
      <c r="D50" s="8" t="n">
        <v>1766.667</v>
      </c>
      <c r="E50" s="8" t="n">
        <v>9241.399</v>
      </c>
      <c r="F50" s="8" t="n">
        <v>6.612</v>
      </c>
      <c r="G50" s="10" t="n">
        <v>4</v>
      </c>
      <c r="H50" s="8" t="n">
        <v>155.333</v>
      </c>
      <c r="I50" s="8" t="n">
        <v>98.333</v>
      </c>
      <c r="J50" s="8" t="n">
        <v>33.203</v>
      </c>
      <c r="K50" s="8" t="n">
        <v>20</v>
      </c>
      <c r="L50" s="8" t="n">
        <v>0.33</v>
      </c>
      <c r="M50" s="8" t="n">
        <v>0.177</v>
      </c>
      <c r="N50" s="8" t="n">
        <v>37.667</v>
      </c>
      <c r="O50" s="8" t="n">
        <v>7.667</v>
      </c>
      <c r="P50" s="8" t="n">
        <v>158.457</v>
      </c>
      <c r="Q50" s="8" t="n">
        <v>14.62</v>
      </c>
      <c r="R50" s="8" t="n">
        <v>4.56</v>
      </c>
      <c r="S50" s="8" t="n">
        <v>2.137</v>
      </c>
    </row>
    <row r="51" customFormat="false" ht="10.2" hidden="false" customHeight="false" outlineLevel="0" collapsed="false">
      <c r="A51" s="4" t="n">
        <v>47</v>
      </c>
      <c r="B51" s="8" t="n">
        <v>46.633</v>
      </c>
      <c r="C51" s="8" t="n">
        <v>32.8</v>
      </c>
      <c r="D51" s="8" t="n">
        <v>4033.333</v>
      </c>
      <c r="E51" s="8" t="n">
        <v>10547.25</v>
      </c>
      <c r="F51" s="8" t="n">
        <v>2.657</v>
      </c>
      <c r="G51" s="8" t="n">
        <v>2</v>
      </c>
      <c r="H51" s="8" t="n">
        <v>135</v>
      </c>
      <c r="I51" s="8" t="n">
        <v>83</v>
      </c>
      <c r="J51" s="8" t="n">
        <v>33.597</v>
      </c>
      <c r="K51" s="8" t="n">
        <v>7.083</v>
      </c>
      <c r="L51" s="8" t="n">
        <v>0.267</v>
      </c>
      <c r="M51" s="8" t="n">
        <v>0.16</v>
      </c>
      <c r="N51" s="8" t="n">
        <v>95.667</v>
      </c>
      <c r="O51" s="8" t="n">
        <v>35.667</v>
      </c>
      <c r="P51" s="8" t="n">
        <v>62.937</v>
      </c>
      <c r="Q51" s="8" t="n">
        <v>12.103</v>
      </c>
      <c r="R51" s="8" t="n">
        <v>0.657</v>
      </c>
      <c r="S51" s="8" t="n">
        <v>0.34</v>
      </c>
    </row>
    <row r="52" customFormat="false" ht="10.2" hidden="false" customHeight="false" outlineLevel="0" collapsed="false">
      <c r="A52" s="4" t="n">
        <v>48</v>
      </c>
      <c r="B52" s="8" t="n">
        <v>34.533</v>
      </c>
      <c r="C52" s="8" t="n">
        <v>24.5</v>
      </c>
      <c r="D52" s="8" t="n">
        <v>4133.333</v>
      </c>
      <c r="E52" s="8" t="n">
        <v>8638.7</v>
      </c>
      <c r="F52" s="8" t="n">
        <v>2.111</v>
      </c>
      <c r="G52" s="8" t="n">
        <v>1.333</v>
      </c>
      <c r="H52" s="8" t="n">
        <v>133.333</v>
      </c>
      <c r="I52" s="8" t="n">
        <v>83.667</v>
      </c>
      <c r="J52" s="8" t="n">
        <v>43.033</v>
      </c>
      <c r="K52" s="8" t="n">
        <v>6.497</v>
      </c>
      <c r="L52" s="8" t="n">
        <v>0.06</v>
      </c>
      <c r="M52" s="8" t="n">
        <v>0.233</v>
      </c>
      <c r="N52" s="8" t="n">
        <v>25</v>
      </c>
      <c r="O52" s="8" t="n">
        <v>9.667</v>
      </c>
      <c r="P52" s="8" t="n">
        <v>18.98</v>
      </c>
      <c r="Q52" s="8" t="n">
        <v>1.537</v>
      </c>
      <c r="R52" s="8" t="n">
        <v>0.723</v>
      </c>
      <c r="S52" s="8" t="n">
        <v>0.417</v>
      </c>
    </row>
    <row r="53" customFormat="false" ht="10.2" hidden="false" customHeight="false" outlineLevel="0" collapsed="false">
      <c r="A53" s="4" t="n">
        <v>49</v>
      </c>
      <c r="B53" s="8" t="n">
        <v>42.133</v>
      </c>
      <c r="C53" s="8" t="n">
        <v>25.433</v>
      </c>
      <c r="D53" s="8" t="n">
        <v>5100</v>
      </c>
      <c r="E53" s="8" t="n">
        <v>8357.44</v>
      </c>
      <c r="F53" s="8" t="n">
        <v>1.654</v>
      </c>
      <c r="G53" s="8" t="n">
        <v>0.667</v>
      </c>
      <c r="H53" s="8" t="n">
        <v>145.667</v>
      </c>
      <c r="I53" s="8" t="n">
        <v>92</v>
      </c>
      <c r="J53" s="8" t="n">
        <v>35.11</v>
      </c>
      <c r="K53" s="8" t="n">
        <v>1.633</v>
      </c>
      <c r="L53" s="8" t="n">
        <v>0.213</v>
      </c>
      <c r="M53" s="8" t="n">
        <v>0.113</v>
      </c>
      <c r="N53" s="8" t="n">
        <v>67.333</v>
      </c>
      <c r="O53" s="8" t="n">
        <v>9.333</v>
      </c>
      <c r="P53" s="8" t="n">
        <v>34.687</v>
      </c>
      <c r="Q53" s="8" t="n">
        <v>3.403</v>
      </c>
      <c r="R53" s="8" t="n">
        <v>0.477</v>
      </c>
      <c r="S53" s="8" t="n">
        <v>0.397</v>
      </c>
    </row>
    <row r="54" customFormat="false" ht="10.2" hidden="false" customHeight="false" outlineLevel="0" collapsed="false">
      <c r="A54" s="4" t="n">
        <v>50</v>
      </c>
      <c r="B54" s="8" t="n">
        <v>40.5</v>
      </c>
      <c r="C54" s="8" t="n">
        <v>19.767</v>
      </c>
      <c r="D54" s="8" t="n">
        <v>5033.333</v>
      </c>
      <c r="E54" s="8" t="n">
        <v>10045</v>
      </c>
      <c r="F54" s="8" t="n">
        <v>1.997</v>
      </c>
      <c r="G54" s="8" t="n">
        <v>0.833</v>
      </c>
      <c r="H54" s="8" t="n">
        <v>157.667</v>
      </c>
      <c r="I54" s="8" t="n">
        <v>99.667</v>
      </c>
      <c r="J54" s="8" t="n">
        <v>42.303</v>
      </c>
      <c r="K54" s="8" t="n">
        <v>3.233</v>
      </c>
      <c r="L54" s="8" t="n">
        <v>0.497</v>
      </c>
      <c r="M54" s="8" t="n">
        <v>0.117</v>
      </c>
      <c r="N54" s="8" t="n">
        <v>216.667</v>
      </c>
      <c r="O54" s="8" t="n">
        <v>14.333</v>
      </c>
      <c r="P54" s="8" t="n">
        <v>80.55</v>
      </c>
      <c r="Q54" s="8" t="n">
        <v>3.937</v>
      </c>
      <c r="R54" s="8" t="n">
        <v>0.323</v>
      </c>
      <c r="S54" s="8" t="n">
        <v>0.273</v>
      </c>
    </row>
    <row r="55" customFormat="false" ht="10.2" hidden="false" customHeight="false" outlineLevel="0" collapsed="false">
      <c r="A55" s="4" t="n">
        <v>51</v>
      </c>
      <c r="B55" s="8" t="n">
        <v>44.533</v>
      </c>
      <c r="C55" s="8" t="n">
        <v>20.033</v>
      </c>
      <c r="D55" s="8" t="n">
        <v>3966.667</v>
      </c>
      <c r="E55" s="8" t="n">
        <v>6629.7</v>
      </c>
      <c r="F55" s="8" t="n">
        <v>0.774</v>
      </c>
      <c r="G55" s="8" t="n">
        <v>0.333</v>
      </c>
      <c r="H55" s="8" t="n">
        <v>148</v>
      </c>
      <c r="I55" s="8" t="n">
        <v>93.333</v>
      </c>
      <c r="J55" s="8" t="n">
        <v>39.687</v>
      </c>
      <c r="K55" s="8" t="n">
        <v>2.6</v>
      </c>
      <c r="L55" s="8" t="n">
        <v>0.177</v>
      </c>
      <c r="M55" s="8" t="n">
        <v>0.347</v>
      </c>
      <c r="N55" s="8" t="n">
        <v>76</v>
      </c>
      <c r="O55" s="8" t="n">
        <v>50.333</v>
      </c>
      <c r="P55" s="8" t="n">
        <v>30.617</v>
      </c>
      <c r="Q55" s="8" t="n">
        <v>12.473</v>
      </c>
      <c r="R55" s="8" t="n">
        <v>0.387</v>
      </c>
      <c r="S55" s="8" t="n">
        <v>0.287</v>
      </c>
    </row>
    <row r="56" customFormat="false" ht="10.2" hidden="false" customHeight="false" outlineLevel="0" collapsed="false">
      <c r="A56" s="4" t="n">
        <v>52</v>
      </c>
      <c r="B56" s="8" t="n">
        <v>41.5</v>
      </c>
      <c r="C56" s="8" t="n">
        <v>26.067</v>
      </c>
      <c r="D56" s="8" t="n">
        <v>3600</v>
      </c>
      <c r="E56" s="8" t="n">
        <v>10045</v>
      </c>
      <c r="F56" s="8" t="n">
        <v>2.967</v>
      </c>
      <c r="G56" s="8" t="n">
        <v>3.167</v>
      </c>
      <c r="H56" s="8" t="n">
        <v>152.667</v>
      </c>
      <c r="I56" s="8" t="n">
        <v>84.667</v>
      </c>
      <c r="J56" s="8" t="n">
        <v>44.993</v>
      </c>
      <c r="K56" s="8" t="n">
        <v>12.39</v>
      </c>
      <c r="L56" s="8" t="n">
        <v>0.153</v>
      </c>
      <c r="M56" s="8" t="n">
        <v>0.187</v>
      </c>
      <c r="N56" s="8" t="n">
        <v>67</v>
      </c>
      <c r="O56" s="8" t="n">
        <v>15.333</v>
      </c>
      <c r="P56" s="8" t="n">
        <v>49.147</v>
      </c>
      <c r="Q56" s="8" t="n">
        <v>3.25</v>
      </c>
      <c r="R56" s="8" t="n">
        <v>0.667</v>
      </c>
      <c r="S56" s="8" t="n">
        <v>0.23</v>
      </c>
    </row>
    <row r="57" customFormat="false" ht="10.2" hidden="false" customHeight="false" outlineLevel="0" collapsed="false">
      <c r="A57" s="4" t="n">
        <v>53</v>
      </c>
      <c r="B57" s="8" t="n">
        <v>48.867</v>
      </c>
      <c r="C57" s="8" t="n">
        <v>30.433</v>
      </c>
      <c r="D57" s="8" t="n">
        <v>4750</v>
      </c>
      <c r="E57" s="8" t="n">
        <v>8036</v>
      </c>
      <c r="F57" s="8" t="n">
        <v>1.702</v>
      </c>
      <c r="G57" s="8" t="n">
        <v>1.667</v>
      </c>
      <c r="H57" s="8" t="n">
        <v>150</v>
      </c>
      <c r="I57" s="8" t="n">
        <v>74.333</v>
      </c>
      <c r="J57" s="8" t="n">
        <v>39.143</v>
      </c>
      <c r="K57" s="8" t="n">
        <v>6.92</v>
      </c>
      <c r="L57" s="8" t="n">
        <v>0.3</v>
      </c>
      <c r="M57" s="8" t="n">
        <v>0.08</v>
      </c>
      <c r="N57" s="8" t="n">
        <v>124.333</v>
      </c>
      <c r="O57" s="8" t="n">
        <v>33</v>
      </c>
      <c r="P57" s="8" t="n">
        <v>67.957</v>
      </c>
      <c r="Q57" s="8" t="n">
        <v>11.363</v>
      </c>
      <c r="R57" s="8" t="n">
        <v>0.547</v>
      </c>
      <c r="S57" s="8" t="n">
        <v>0.453</v>
      </c>
    </row>
    <row r="58" customFormat="false" ht="10.2" hidden="false" customHeight="false" outlineLevel="0" collapsed="false">
      <c r="A58" s="4" t="n">
        <v>54</v>
      </c>
      <c r="B58" s="8" t="n">
        <v>48.767</v>
      </c>
      <c r="C58" s="8" t="n">
        <v>33.133</v>
      </c>
      <c r="D58" s="8" t="n">
        <v>3633.333</v>
      </c>
      <c r="E58" s="8" t="n">
        <v>10245.899</v>
      </c>
      <c r="F58" s="8" t="n">
        <v>2.817</v>
      </c>
      <c r="G58" s="8" t="n">
        <v>3.333</v>
      </c>
      <c r="H58" s="8" t="n">
        <v>128</v>
      </c>
      <c r="I58" s="8" t="n">
        <v>89.667</v>
      </c>
      <c r="J58" s="8" t="n">
        <v>22.86</v>
      </c>
      <c r="K58" s="8" t="n">
        <v>13.223</v>
      </c>
      <c r="L58" s="8" t="n">
        <v>0.43</v>
      </c>
      <c r="M58" s="8" t="n">
        <v>0.257</v>
      </c>
      <c r="N58" s="8" t="n">
        <v>204.333</v>
      </c>
      <c r="O58" s="8" t="n">
        <v>100.667</v>
      </c>
      <c r="P58" s="8" t="n">
        <v>80.913</v>
      </c>
      <c r="Q58" s="8" t="n">
        <v>21.45</v>
      </c>
      <c r="R58" s="8" t="n">
        <v>0.37</v>
      </c>
      <c r="S58" s="8" t="n">
        <v>0.247</v>
      </c>
    </row>
    <row r="59" customFormat="false" ht="10.2" hidden="false" customHeight="false" outlineLevel="0" collapsed="false">
      <c r="A59" s="4" t="n">
        <v>55</v>
      </c>
      <c r="B59" s="8" t="n">
        <v>47.3</v>
      </c>
      <c r="C59" s="8" t="n">
        <v>33.267</v>
      </c>
      <c r="D59" s="8" t="n">
        <v>3733.333</v>
      </c>
      <c r="E59" s="8" t="n">
        <v>11250.399</v>
      </c>
      <c r="F59" s="8" t="n">
        <v>3.045</v>
      </c>
      <c r="G59" s="8" t="n">
        <v>2.667</v>
      </c>
      <c r="H59" s="8" t="n">
        <v>122.667</v>
      </c>
      <c r="I59" s="8" t="n">
        <v>87.333</v>
      </c>
      <c r="J59" s="8" t="n">
        <v>24.533</v>
      </c>
      <c r="K59" s="8" t="n">
        <v>13.333</v>
      </c>
      <c r="L59" s="8" t="n">
        <v>0.607</v>
      </c>
      <c r="M59" s="8" t="n">
        <v>0.323</v>
      </c>
      <c r="N59" s="8" t="n">
        <v>221</v>
      </c>
      <c r="O59" s="8" t="n">
        <v>72.333</v>
      </c>
      <c r="P59" s="8" t="n">
        <v>173.923</v>
      </c>
      <c r="Q59" s="8" t="n">
        <v>46.217</v>
      </c>
      <c r="R59" s="8" t="n">
        <v>0.903</v>
      </c>
      <c r="S59" s="8" t="n">
        <v>0.57</v>
      </c>
    </row>
    <row r="60" customFormat="false" ht="10.2" hidden="false" customHeight="false" outlineLevel="0" collapsed="false">
      <c r="A60" s="4" t="n">
        <v>56</v>
      </c>
      <c r="B60" s="8" t="n">
        <v>46.8</v>
      </c>
      <c r="C60" s="8" t="n">
        <v>35.233</v>
      </c>
      <c r="D60" s="8" t="n">
        <v>4300</v>
      </c>
      <c r="E60" s="8" t="n">
        <v>9241.4</v>
      </c>
      <c r="F60" s="8" t="n">
        <v>2.217</v>
      </c>
      <c r="G60" s="8" t="n">
        <v>2.5</v>
      </c>
      <c r="H60" s="8" t="n">
        <v>132.333</v>
      </c>
      <c r="I60" s="8" t="n">
        <v>76.333</v>
      </c>
      <c r="J60" s="8" t="n">
        <v>34.2</v>
      </c>
      <c r="K60" s="8" t="n">
        <v>8.327</v>
      </c>
      <c r="L60" s="8" t="n">
        <v>0.167</v>
      </c>
      <c r="M60" s="8" t="n">
        <v>0.167</v>
      </c>
      <c r="N60" s="8" t="n">
        <v>101.333</v>
      </c>
      <c r="O60" s="8" t="n">
        <v>34.333</v>
      </c>
      <c r="P60" s="8" t="n">
        <v>31.907</v>
      </c>
      <c r="Q60" s="8" t="n">
        <v>10.247</v>
      </c>
      <c r="R60" s="8" t="n">
        <v>0.33</v>
      </c>
      <c r="S60" s="8" t="n">
        <v>0.287</v>
      </c>
    </row>
    <row r="61" customFormat="false" ht="10.2" hidden="false" customHeight="false" outlineLevel="0" collapsed="false">
      <c r="A61" s="4" t="n">
        <v>57</v>
      </c>
      <c r="B61" s="8" t="n">
        <v>48.1</v>
      </c>
      <c r="C61" s="8" t="n">
        <v>31.167</v>
      </c>
      <c r="D61" s="8" t="n">
        <v>3750</v>
      </c>
      <c r="E61" s="8" t="n">
        <v>8036</v>
      </c>
      <c r="F61" s="8" t="n">
        <v>2.139</v>
      </c>
      <c r="G61" s="8" t="n">
        <v>2.333</v>
      </c>
      <c r="H61" s="8" t="n">
        <v>124.667</v>
      </c>
      <c r="I61" s="8" t="n">
        <v>81</v>
      </c>
      <c r="J61" s="8" t="n">
        <v>25.087</v>
      </c>
      <c r="K61" s="8" t="n">
        <v>5.78</v>
      </c>
      <c r="L61" s="8" t="n">
        <v>0.563</v>
      </c>
      <c r="M61" s="8" t="n">
        <v>0.337</v>
      </c>
      <c r="N61" s="8" t="n">
        <v>260</v>
      </c>
      <c r="O61" s="8" t="n">
        <v>81.667</v>
      </c>
      <c r="P61" s="8" t="n">
        <v>203.927</v>
      </c>
      <c r="Q61" s="8" t="n">
        <v>40.49</v>
      </c>
      <c r="R61" s="8" t="n">
        <v>0.777</v>
      </c>
      <c r="S61" s="8" t="n">
        <v>0.533</v>
      </c>
    </row>
    <row r="62" customFormat="false" ht="10.2" hidden="false" customHeight="false" outlineLevel="0" collapsed="false">
      <c r="A62" s="4" t="n">
        <v>58</v>
      </c>
      <c r="B62" s="8" t="n">
        <v>52.167</v>
      </c>
      <c r="C62" s="8" t="n">
        <v>36.2</v>
      </c>
      <c r="D62" s="8" t="n">
        <v>4700</v>
      </c>
      <c r="E62" s="8" t="n">
        <v>7835.1</v>
      </c>
      <c r="F62" s="8" t="n">
        <v>1.685</v>
      </c>
      <c r="G62" s="8" t="n">
        <v>2.833</v>
      </c>
      <c r="H62" s="8" t="n">
        <v>133.667</v>
      </c>
      <c r="I62" s="8" t="n">
        <v>85</v>
      </c>
      <c r="J62" s="8" t="n">
        <v>48.453</v>
      </c>
      <c r="K62" s="8" t="n">
        <v>10.633</v>
      </c>
      <c r="L62" s="8" t="n">
        <v>0.037</v>
      </c>
      <c r="M62" s="8" t="n">
        <v>0.047</v>
      </c>
      <c r="N62" s="8" t="n">
        <v>25.667</v>
      </c>
      <c r="O62" s="8" t="n">
        <v>6.667</v>
      </c>
      <c r="P62" s="8" t="n">
        <v>9.71</v>
      </c>
      <c r="Q62" s="8" t="n">
        <v>2.507</v>
      </c>
      <c r="R62" s="8" t="n">
        <v>0.497</v>
      </c>
      <c r="S62" s="8" t="n">
        <v>0.4</v>
      </c>
    </row>
    <row r="63" customFormat="false" ht="10.2" hidden="false" customHeight="false" outlineLevel="0" collapsed="false">
      <c r="A63" s="4" t="n">
        <v>59</v>
      </c>
      <c r="B63" s="8" t="n">
        <v>50.767</v>
      </c>
      <c r="C63" s="8" t="n">
        <v>32</v>
      </c>
      <c r="D63" s="8" t="n">
        <v>4666.667</v>
      </c>
      <c r="E63" s="8" t="n">
        <v>8036</v>
      </c>
      <c r="F63" s="8" t="n">
        <v>1.754</v>
      </c>
      <c r="G63" s="8" t="n">
        <v>2.833</v>
      </c>
      <c r="H63" s="8" t="n">
        <v>151.667</v>
      </c>
      <c r="I63" s="8" t="n">
        <v>97.333</v>
      </c>
      <c r="J63" s="8" t="n">
        <v>39.377</v>
      </c>
      <c r="K63" s="8" t="n">
        <v>10.61</v>
      </c>
      <c r="L63" s="8" t="n">
        <v>0.093</v>
      </c>
      <c r="M63" s="8" t="n">
        <v>0</v>
      </c>
      <c r="N63" s="8" t="n">
        <v>37.667</v>
      </c>
      <c r="O63" s="8" t="n">
        <v>4.667</v>
      </c>
      <c r="P63" s="8" t="n">
        <v>17.147</v>
      </c>
      <c r="Q63" s="8" t="n">
        <v>1.58</v>
      </c>
      <c r="R63" s="8" t="n">
        <v>0.453</v>
      </c>
      <c r="S63" s="8" t="n">
        <v>0.293</v>
      </c>
    </row>
    <row r="64" customFormat="false" ht="10.2" hidden="false" customHeight="false" outlineLevel="0" collapsed="false">
      <c r="A64" s="4" t="n">
        <v>60</v>
      </c>
      <c r="B64" s="8" t="n">
        <v>43.333</v>
      </c>
      <c r="C64" s="8" t="n">
        <v>27.633</v>
      </c>
      <c r="D64" s="8" t="n">
        <v>4050</v>
      </c>
      <c r="E64" s="8" t="n">
        <v>8417.71</v>
      </c>
      <c r="F64" s="8" t="n">
        <v>2.094</v>
      </c>
      <c r="G64" s="8" t="n">
        <v>2</v>
      </c>
      <c r="H64" s="8" t="n">
        <v>112.667</v>
      </c>
      <c r="I64" s="8" t="n">
        <v>62</v>
      </c>
      <c r="J64" s="8" t="n">
        <v>30.54</v>
      </c>
      <c r="K64" s="8" t="n">
        <v>7.383</v>
      </c>
      <c r="L64" s="8" t="n">
        <v>0.11</v>
      </c>
      <c r="M64" s="8" t="n">
        <v>0.173</v>
      </c>
      <c r="N64" s="8" t="n">
        <v>35</v>
      </c>
      <c r="O64" s="8" t="n">
        <v>10.333</v>
      </c>
      <c r="P64" s="8" t="n">
        <v>54.417</v>
      </c>
      <c r="Q64" s="8" t="n">
        <v>5.003</v>
      </c>
      <c r="R64" s="8" t="n">
        <v>1.247</v>
      </c>
      <c r="S64" s="8" t="n">
        <v>0.423</v>
      </c>
    </row>
    <row r="65" customFormat="false" ht="10.2" hidden="false" customHeight="false" outlineLevel="0" collapsed="false">
      <c r="A65" s="4" t="n">
        <v>61</v>
      </c>
      <c r="B65" s="8" t="n">
        <v>40.367</v>
      </c>
      <c r="C65" s="8" t="n">
        <v>32.2</v>
      </c>
      <c r="D65" s="8" t="n">
        <v>4200</v>
      </c>
      <c r="E65" s="8" t="n">
        <v>8437.8</v>
      </c>
      <c r="F65" s="8" t="n">
        <v>2.05</v>
      </c>
      <c r="G65" s="8" t="n">
        <v>2.5</v>
      </c>
      <c r="H65" s="8" t="n">
        <v>121</v>
      </c>
      <c r="I65" s="8" t="n">
        <v>66.667</v>
      </c>
      <c r="J65" s="8" t="n">
        <v>23.43</v>
      </c>
      <c r="K65" s="8" t="n">
        <v>12.153</v>
      </c>
      <c r="L65" s="8" t="n">
        <v>0.52</v>
      </c>
      <c r="M65" s="8" t="n">
        <v>0.25</v>
      </c>
      <c r="N65" s="8" t="n">
        <v>121.667</v>
      </c>
      <c r="O65" s="8" t="n">
        <v>29</v>
      </c>
      <c r="P65" s="8" t="n">
        <v>127.617</v>
      </c>
      <c r="Q65" s="8" t="n">
        <v>18.113</v>
      </c>
      <c r="R65" s="8" t="n">
        <v>1.127</v>
      </c>
      <c r="S65" s="8" t="n">
        <v>0.6</v>
      </c>
    </row>
    <row r="66" customFormat="false" ht="10.2" hidden="false" customHeight="false" outlineLevel="0" collapsed="false">
      <c r="A66" s="4" t="n">
        <v>62</v>
      </c>
      <c r="B66" s="8" t="n">
        <v>29.5</v>
      </c>
      <c r="C66" s="8" t="n">
        <v>29.267</v>
      </c>
      <c r="D66" s="8" t="n">
        <v>4400</v>
      </c>
      <c r="E66" s="8" t="n">
        <v>7433.3</v>
      </c>
      <c r="F66" s="8" t="n">
        <v>1.866</v>
      </c>
      <c r="G66" s="8" t="n">
        <v>1.667</v>
      </c>
      <c r="H66" s="8" t="n">
        <v>113</v>
      </c>
      <c r="I66" s="8" t="n">
        <v>61</v>
      </c>
      <c r="J66" s="8" t="n">
        <v>24.953</v>
      </c>
      <c r="K66" s="8" t="n">
        <v>4.87</v>
      </c>
      <c r="L66" s="8" t="n">
        <v>0.573</v>
      </c>
      <c r="M66" s="8" t="n">
        <v>0.197</v>
      </c>
      <c r="N66" s="8" t="n">
        <v>85</v>
      </c>
      <c r="O66" s="8" t="n">
        <v>15</v>
      </c>
      <c r="P66" s="8" t="n">
        <v>205.047</v>
      </c>
      <c r="Q66" s="8" t="n">
        <v>26.83</v>
      </c>
      <c r="R66" s="8" t="n">
        <v>2.453</v>
      </c>
      <c r="S66" s="8" t="n">
        <v>1.853</v>
      </c>
    </row>
    <row r="67" customFormat="false" ht="10.2" hidden="false" customHeight="false" outlineLevel="0" collapsed="false">
      <c r="A67" s="4" t="n">
        <v>63</v>
      </c>
      <c r="B67" s="8" t="n">
        <v>39.633</v>
      </c>
      <c r="C67" s="8" t="n">
        <v>25.933</v>
      </c>
      <c r="D67" s="8" t="n">
        <v>5750</v>
      </c>
      <c r="E67" s="8" t="n">
        <v>6428.8</v>
      </c>
      <c r="F67" s="8" t="n">
        <v>1.158</v>
      </c>
      <c r="G67" s="8" t="n">
        <v>0.667</v>
      </c>
      <c r="H67" s="8" t="n">
        <v>126.667</v>
      </c>
      <c r="I67" s="8" t="n">
        <v>61</v>
      </c>
      <c r="J67" s="8" t="n">
        <v>24.727</v>
      </c>
      <c r="K67" s="8" t="n">
        <v>3.1</v>
      </c>
      <c r="L67" s="8" t="n">
        <v>0.467</v>
      </c>
      <c r="M67" s="8" t="n">
        <v>0.037</v>
      </c>
      <c r="N67" s="8" t="n">
        <v>101.667</v>
      </c>
      <c r="O67" s="8" t="n">
        <v>11.667</v>
      </c>
      <c r="P67" s="8" t="n">
        <v>91.5</v>
      </c>
      <c r="Q67" s="8" t="n">
        <v>10.187</v>
      </c>
      <c r="R67" s="8" t="n">
        <v>0.897</v>
      </c>
      <c r="S67" s="8" t="n">
        <v>0.533</v>
      </c>
    </row>
    <row r="68" customFormat="false" ht="10.2" hidden="false" customHeight="false" outlineLevel="0" collapsed="false">
      <c r="A68" s="4" t="n">
        <v>64</v>
      </c>
      <c r="B68" s="8" t="n">
        <v>41.7</v>
      </c>
      <c r="C68" s="8" t="n">
        <v>32.1</v>
      </c>
      <c r="D68" s="8" t="n">
        <v>4000</v>
      </c>
      <c r="E68" s="8" t="n">
        <v>6770.33</v>
      </c>
      <c r="F68" s="8" t="n">
        <v>1.744</v>
      </c>
      <c r="G68" s="8" t="n">
        <v>2.667</v>
      </c>
      <c r="H68" s="8" t="n">
        <v>124.333</v>
      </c>
      <c r="I68" s="8" t="n">
        <v>73.333</v>
      </c>
      <c r="J68" s="8" t="n">
        <v>27.797</v>
      </c>
      <c r="K68" s="8" t="n">
        <v>13.08</v>
      </c>
      <c r="L68" s="8" t="n">
        <v>0.317</v>
      </c>
      <c r="M68" s="8" t="n">
        <v>0.18</v>
      </c>
      <c r="N68" s="8" t="n">
        <v>64</v>
      </c>
      <c r="O68" s="8" t="n">
        <v>14</v>
      </c>
      <c r="P68" s="8" t="n">
        <v>78.357</v>
      </c>
      <c r="Q68" s="8" t="n">
        <v>7.9</v>
      </c>
      <c r="R68" s="8" t="n">
        <v>1.33</v>
      </c>
      <c r="S68" s="8" t="n">
        <v>0.393</v>
      </c>
    </row>
    <row r="69" customFormat="false" ht="10.2" hidden="false" customHeight="false" outlineLevel="0" collapsed="false">
      <c r="A69" s="4" t="n">
        <v>65</v>
      </c>
      <c r="B69" s="8" t="n">
        <v>42.2</v>
      </c>
      <c r="C69" s="8" t="n">
        <v>29.033</v>
      </c>
      <c r="D69" s="8" t="n">
        <v>4266.667</v>
      </c>
      <c r="E69" s="8" t="n">
        <v>7815.01</v>
      </c>
      <c r="F69" s="8" t="n">
        <v>1.858</v>
      </c>
      <c r="G69" s="8" t="n">
        <v>3</v>
      </c>
      <c r="H69" s="8" t="n">
        <v>113</v>
      </c>
      <c r="I69" s="8" t="n">
        <v>81</v>
      </c>
      <c r="J69" s="8" t="n">
        <v>21.967</v>
      </c>
      <c r="K69" s="8" t="n">
        <v>11.8</v>
      </c>
      <c r="L69" s="8" t="n">
        <v>0.737</v>
      </c>
      <c r="M69" s="8" t="n">
        <v>0.62</v>
      </c>
      <c r="N69" s="8" t="n">
        <v>321</v>
      </c>
      <c r="O69" s="8" t="n">
        <v>152</v>
      </c>
      <c r="P69" s="8" t="n">
        <v>175.767</v>
      </c>
      <c r="Q69" s="8" t="n">
        <v>43.957</v>
      </c>
      <c r="R69" s="8" t="n">
        <v>0.553</v>
      </c>
      <c r="S69" s="8" t="n">
        <v>0.307</v>
      </c>
    </row>
    <row r="70" customFormat="false" ht="10.2" hidden="false" customHeight="false" outlineLevel="0" collapsed="false">
      <c r="A70" s="4" t="n">
        <v>66</v>
      </c>
      <c r="B70" s="8" t="n">
        <v>49.367</v>
      </c>
      <c r="C70" s="8" t="n">
        <v>27.6</v>
      </c>
      <c r="D70" s="8" t="n">
        <v>4200</v>
      </c>
      <c r="E70" s="8" t="n">
        <v>8638.7</v>
      </c>
      <c r="F70" s="8" t="n">
        <v>2.056</v>
      </c>
      <c r="G70" s="8" t="n">
        <v>1.5</v>
      </c>
      <c r="H70" s="8" t="n">
        <v>152.333</v>
      </c>
      <c r="I70" s="8" t="n">
        <v>77</v>
      </c>
      <c r="J70" s="8" t="n">
        <v>42.463</v>
      </c>
      <c r="K70" s="8" t="n">
        <v>7.677</v>
      </c>
      <c r="L70" s="8" t="n">
        <v>0.157</v>
      </c>
      <c r="M70" s="8" t="n">
        <v>0.127</v>
      </c>
      <c r="N70" s="8" t="n">
        <v>84.333</v>
      </c>
      <c r="O70" s="8" t="n">
        <v>4.333</v>
      </c>
      <c r="P70" s="8" t="n">
        <v>39.533</v>
      </c>
      <c r="Q70" s="8" t="n">
        <v>2.253</v>
      </c>
      <c r="R70" s="8" t="n">
        <v>0.427</v>
      </c>
      <c r="S70" s="8" t="n">
        <v>0.427</v>
      </c>
    </row>
    <row r="71" customFormat="false" ht="10.2" hidden="false" customHeight="false" outlineLevel="0" collapsed="false">
      <c r="A71" s="4" t="n">
        <v>67</v>
      </c>
      <c r="B71" s="8" t="n">
        <v>35.733</v>
      </c>
      <c r="C71" s="8" t="n">
        <v>26.067</v>
      </c>
      <c r="D71" s="8" t="n">
        <v>3233.333</v>
      </c>
      <c r="E71" s="8" t="n">
        <v>8839.601</v>
      </c>
      <c r="F71" s="8" t="n">
        <v>2.727</v>
      </c>
      <c r="G71" s="8" t="n">
        <v>2</v>
      </c>
      <c r="H71" s="8" t="n">
        <v>114.667</v>
      </c>
      <c r="I71" s="8" t="n">
        <v>64.667</v>
      </c>
      <c r="J71" s="8" t="n">
        <v>24.683</v>
      </c>
      <c r="K71" s="8" t="n">
        <v>6.683</v>
      </c>
      <c r="L71" s="8" t="n">
        <v>0.067</v>
      </c>
      <c r="M71" s="8" t="n">
        <v>0.037</v>
      </c>
      <c r="N71" s="8" t="n">
        <v>66</v>
      </c>
      <c r="O71" s="8" t="n">
        <v>6</v>
      </c>
      <c r="P71" s="8" t="n">
        <v>54.947</v>
      </c>
      <c r="Q71" s="8" t="n">
        <v>1.84</v>
      </c>
      <c r="R71" s="8" t="n">
        <v>0.767</v>
      </c>
      <c r="S71" s="8" t="n">
        <v>0.317</v>
      </c>
    </row>
    <row r="72" customFormat="false" ht="10.2" hidden="false" customHeight="false" outlineLevel="0" collapsed="false">
      <c r="A72" s="4" t="n">
        <v>68</v>
      </c>
      <c r="B72" s="8" t="n">
        <v>48.967</v>
      </c>
      <c r="C72" s="8" t="n">
        <v>32.3</v>
      </c>
      <c r="D72" s="8" t="n">
        <v>6033.333</v>
      </c>
      <c r="E72" s="8" t="n">
        <v>7634.2</v>
      </c>
      <c r="F72" s="8" t="n">
        <v>1.558</v>
      </c>
      <c r="G72" s="8" t="n">
        <v>2.5</v>
      </c>
      <c r="H72" s="8" t="n">
        <v>134</v>
      </c>
      <c r="I72" s="8" t="n">
        <v>73.333</v>
      </c>
      <c r="J72" s="8" t="n">
        <v>25.837</v>
      </c>
      <c r="K72" s="8" t="n">
        <v>5.543</v>
      </c>
      <c r="L72" s="8" t="n">
        <v>0.233</v>
      </c>
      <c r="M72" s="8" t="n">
        <v>0.057</v>
      </c>
      <c r="N72" s="8" t="n">
        <v>65.333</v>
      </c>
      <c r="O72" s="8" t="n">
        <v>10</v>
      </c>
      <c r="P72" s="8" t="n">
        <v>53.38</v>
      </c>
      <c r="Q72" s="8" t="n">
        <v>3.48</v>
      </c>
      <c r="R72" s="8" t="n">
        <v>0.827</v>
      </c>
      <c r="S72" s="8" t="n">
        <v>0.343</v>
      </c>
    </row>
    <row r="73" customFormat="false" ht="10.2" hidden="false" customHeight="false" outlineLevel="0" collapsed="false">
      <c r="A73" s="4" t="n">
        <v>69</v>
      </c>
      <c r="B73" s="8" t="n">
        <v>44.233</v>
      </c>
      <c r="C73" s="8" t="n">
        <v>29.333</v>
      </c>
      <c r="D73" s="8" t="n">
        <v>4033.333</v>
      </c>
      <c r="E73" s="8" t="n">
        <v>7232.4</v>
      </c>
      <c r="F73" s="8" t="n">
        <v>1.843</v>
      </c>
      <c r="G73" s="8" t="n">
        <v>3.333</v>
      </c>
      <c r="H73" s="8" t="n">
        <v>121.333</v>
      </c>
      <c r="I73" s="8" t="n">
        <v>78.333</v>
      </c>
      <c r="J73" s="8" t="n">
        <v>28.58</v>
      </c>
      <c r="K73" s="8" t="n">
        <v>14.833</v>
      </c>
      <c r="L73" s="8" t="n">
        <v>0.273</v>
      </c>
      <c r="M73" s="8" t="n">
        <v>0.24</v>
      </c>
      <c r="N73" s="8" t="n">
        <v>34.667</v>
      </c>
      <c r="O73" s="8" t="n">
        <v>37</v>
      </c>
      <c r="P73" s="8" t="n">
        <v>74.253</v>
      </c>
      <c r="Q73" s="8" t="n">
        <v>23.397</v>
      </c>
      <c r="R73" s="8" t="n">
        <v>1.183</v>
      </c>
      <c r="S73" s="8" t="n">
        <v>0.593</v>
      </c>
    </row>
    <row r="74" customFormat="false" ht="10.2" hidden="false" customHeight="false" outlineLevel="0" collapsed="false">
      <c r="A74" s="4" t="n">
        <v>70</v>
      </c>
      <c r="B74" s="8" t="n">
        <v>43.067</v>
      </c>
      <c r="C74" s="8" t="n">
        <v>30.533</v>
      </c>
      <c r="D74" s="8" t="n">
        <v>4450</v>
      </c>
      <c r="E74" s="8" t="n">
        <v>8437.8</v>
      </c>
      <c r="F74" s="8" t="n">
        <v>1.897</v>
      </c>
      <c r="G74" s="8" t="n">
        <v>1.167</v>
      </c>
      <c r="H74" s="8" t="n">
        <v>139.333</v>
      </c>
      <c r="I74" s="8" t="n">
        <v>68.333</v>
      </c>
      <c r="J74" s="8" t="n">
        <v>41.557</v>
      </c>
      <c r="K74" s="8" t="n">
        <v>6.81</v>
      </c>
      <c r="L74" s="8" t="n">
        <v>0.063</v>
      </c>
      <c r="M74" s="8" t="n">
        <v>0.06</v>
      </c>
      <c r="N74" s="8" t="n">
        <v>11.333</v>
      </c>
      <c r="O74" s="8" t="n">
        <v>1</v>
      </c>
      <c r="P74" s="8" t="n">
        <v>4.013</v>
      </c>
      <c r="Q74" s="8" t="n">
        <v>0.483</v>
      </c>
      <c r="R74" s="8" t="n">
        <v>0.35</v>
      </c>
      <c r="S74" s="8" t="n">
        <v>0.16</v>
      </c>
    </row>
    <row r="75" customFormat="false" ht="10.2" hidden="false" customHeight="false" outlineLevel="0" collapsed="false">
      <c r="A75" s="4" t="n">
        <v>71</v>
      </c>
      <c r="B75" s="8" t="n">
        <v>42.333</v>
      </c>
      <c r="C75" s="8" t="n">
        <v>29.133</v>
      </c>
      <c r="D75" s="8" t="n">
        <v>4500</v>
      </c>
      <c r="E75" s="8" t="n">
        <v>7634.2</v>
      </c>
      <c r="F75" s="8" t="n">
        <v>1.696</v>
      </c>
      <c r="G75" s="8" t="n">
        <v>0.667</v>
      </c>
      <c r="H75" s="8" t="n">
        <v>122</v>
      </c>
      <c r="I75" s="8" t="n">
        <v>80</v>
      </c>
      <c r="J75" s="8" t="n">
        <v>26.27</v>
      </c>
      <c r="K75" s="8" t="n">
        <v>2.657</v>
      </c>
      <c r="L75" s="8" t="n">
        <v>0.407</v>
      </c>
      <c r="M75" s="8" t="n">
        <v>0.21</v>
      </c>
      <c r="N75" s="8" t="n">
        <v>336.667</v>
      </c>
      <c r="O75" s="8" t="n">
        <v>80.667</v>
      </c>
      <c r="P75" s="8" t="n">
        <v>174.087</v>
      </c>
      <c r="Q75" s="8" t="n">
        <v>17.44</v>
      </c>
      <c r="R75" s="8" t="n">
        <v>0.53</v>
      </c>
      <c r="S75" s="8" t="n">
        <v>0.23</v>
      </c>
    </row>
    <row r="76" customFormat="false" ht="10.2" hidden="false" customHeight="false" outlineLevel="0" collapsed="false">
      <c r="A76" s="4" t="n">
        <v>72</v>
      </c>
      <c r="B76" s="8" t="n">
        <v>40.5</v>
      </c>
      <c r="C76" s="8" t="n">
        <v>35.4</v>
      </c>
      <c r="D76" s="8" t="n">
        <v>3633.333</v>
      </c>
      <c r="E76" s="8" t="n">
        <v>11250.401</v>
      </c>
      <c r="F76" s="8" t="n">
        <v>3.097</v>
      </c>
      <c r="G76" s="10" t="n">
        <v>4</v>
      </c>
      <c r="H76" s="8" t="n">
        <v>161.667</v>
      </c>
      <c r="I76" s="8" t="n">
        <v>101.667</v>
      </c>
      <c r="J76" s="8" t="n">
        <v>45.423</v>
      </c>
      <c r="K76" s="8" t="n">
        <v>18.667</v>
      </c>
      <c r="L76" s="8" t="n">
        <v>0.083</v>
      </c>
      <c r="M76" s="8" t="n">
        <v>0.07</v>
      </c>
      <c r="N76" s="8" t="n">
        <v>55.667</v>
      </c>
      <c r="O76" s="8" t="n">
        <v>8.667</v>
      </c>
      <c r="P76" s="8" t="n">
        <v>39.13</v>
      </c>
      <c r="Q76" s="8" t="n">
        <v>2.95</v>
      </c>
      <c r="R76" s="8" t="n">
        <v>0.717</v>
      </c>
      <c r="S76" s="8" t="n">
        <v>0.38</v>
      </c>
    </row>
    <row r="77" customFormat="false" ht="10.2" hidden="false" customHeight="false" outlineLevel="0" collapsed="false">
      <c r="A77" s="4" t="n">
        <v>73</v>
      </c>
      <c r="B77" s="8" t="n">
        <v>43.788</v>
      </c>
      <c r="C77" s="8" t="n">
        <v>36.3</v>
      </c>
      <c r="D77" s="8" t="n">
        <v>4400</v>
      </c>
      <c r="E77" s="8" t="n">
        <v>6629.701</v>
      </c>
      <c r="F77" s="8" t="n">
        <v>1.505</v>
      </c>
      <c r="G77" s="8" t="n">
        <v>2.5</v>
      </c>
      <c r="H77" s="8" t="n">
        <v>86</v>
      </c>
      <c r="I77" s="8" t="n">
        <v>86.5</v>
      </c>
      <c r="J77" s="8" t="n">
        <v>25.68</v>
      </c>
      <c r="K77" s="8" t="n">
        <v>10.145</v>
      </c>
      <c r="L77" s="8" t="n">
        <v>0.12</v>
      </c>
      <c r="M77" s="8" t="n">
        <v>0.08</v>
      </c>
      <c r="N77" s="8" t="n">
        <v>10</v>
      </c>
      <c r="O77" s="8" t="n">
        <v>7.667</v>
      </c>
      <c r="P77" s="8" t="n">
        <v>4.37</v>
      </c>
      <c r="Q77" s="8" t="n">
        <v>2.207</v>
      </c>
      <c r="R77" s="8" t="n">
        <v>0.147</v>
      </c>
      <c r="S77" s="8" t="n">
        <v>0.223</v>
      </c>
    </row>
    <row r="78" customFormat="false" ht="10.2" hidden="false" customHeight="false" outlineLevel="0" collapsed="false">
      <c r="A78" s="4" t="n">
        <v>74</v>
      </c>
      <c r="B78" s="8" t="n">
        <v>46.4</v>
      </c>
      <c r="C78" s="8" t="n">
        <v>27.333</v>
      </c>
      <c r="D78" s="8" t="n">
        <v>4966.667</v>
      </c>
      <c r="E78" s="8" t="n">
        <v>8839.601</v>
      </c>
      <c r="F78" s="8" t="n">
        <v>1.834</v>
      </c>
      <c r="G78" s="8" t="n">
        <v>2.333</v>
      </c>
      <c r="H78" s="8" t="n">
        <v>128.333</v>
      </c>
      <c r="I78" s="8" t="n">
        <v>89</v>
      </c>
      <c r="J78" s="8" t="n">
        <v>33.23</v>
      </c>
      <c r="K78" s="8" t="n">
        <v>14.297</v>
      </c>
      <c r="L78" s="8" t="n">
        <v>0.227</v>
      </c>
      <c r="M78" s="8" t="n">
        <v>0.11</v>
      </c>
      <c r="N78" s="8" t="n">
        <v>137.333</v>
      </c>
      <c r="O78" s="8" t="n">
        <v>15.333</v>
      </c>
      <c r="P78" s="8" t="n">
        <v>82.073</v>
      </c>
      <c r="Q78" s="8" t="n">
        <v>4.703</v>
      </c>
      <c r="R78" s="8" t="n">
        <v>0.623</v>
      </c>
      <c r="S78" s="8" t="n">
        <v>0.277</v>
      </c>
    </row>
    <row r="79" customFormat="false" ht="10.2" hidden="false" customHeight="false" outlineLevel="0" collapsed="false">
      <c r="A79" s="4" t="n">
        <v>75</v>
      </c>
      <c r="B79" s="8" t="n">
        <v>41.933</v>
      </c>
      <c r="C79" s="8" t="n">
        <v>32.4</v>
      </c>
      <c r="D79" s="8" t="n">
        <v>3766.667</v>
      </c>
      <c r="E79" s="8" t="n">
        <v>7835.1</v>
      </c>
      <c r="F79" s="8" t="n">
        <v>2.08</v>
      </c>
      <c r="G79" s="8" t="n">
        <v>3.833</v>
      </c>
      <c r="H79" s="8" t="n">
        <v>130.667</v>
      </c>
      <c r="I79" s="8" t="n">
        <v>89.333</v>
      </c>
      <c r="J79" s="8" t="n">
        <v>33.103</v>
      </c>
      <c r="K79" s="8" t="n">
        <v>20</v>
      </c>
      <c r="L79" s="8" t="n">
        <v>0.213</v>
      </c>
      <c r="M79" s="8" t="n">
        <v>0.163</v>
      </c>
      <c r="N79" s="8" t="n">
        <v>83.333</v>
      </c>
      <c r="O79" s="8" t="n">
        <v>21.333</v>
      </c>
      <c r="P79" s="8" t="n">
        <v>117.177</v>
      </c>
      <c r="Q79" s="8" t="n">
        <v>18.6</v>
      </c>
      <c r="R79" s="8" t="n">
        <v>1.34</v>
      </c>
      <c r="S79" s="8" t="n">
        <v>0.84</v>
      </c>
    </row>
    <row r="80" customFormat="false" ht="10.2" hidden="false" customHeight="false" outlineLevel="0" collapsed="false">
      <c r="A80" s="4" t="n">
        <v>76</v>
      </c>
      <c r="B80" s="8" t="n">
        <v>44.067</v>
      </c>
      <c r="C80" s="8" t="n">
        <v>27.667</v>
      </c>
      <c r="D80" s="8" t="n">
        <v>4166.667</v>
      </c>
      <c r="E80" s="8" t="n">
        <v>8236.899</v>
      </c>
      <c r="F80" s="8" t="n">
        <v>2.004</v>
      </c>
      <c r="G80" s="8" t="n">
        <v>3</v>
      </c>
      <c r="H80" s="8" t="n">
        <v>148.667</v>
      </c>
      <c r="I80" s="8" t="n">
        <v>79</v>
      </c>
      <c r="J80" s="8" t="n">
        <v>29.947</v>
      </c>
      <c r="K80" s="8" t="n">
        <v>9.417</v>
      </c>
      <c r="L80" s="8" t="n">
        <v>0.41</v>
      </c>
      <c r="M80" s="8" t="n">
        <v>0.09</v>
      </c>
      <c r="N80" s="8" t="n">
        <v>166.333</v>
      </c>
      <c r="O80" s="8" t="n">
        <v>31.333</v>
      </c>
      <c r="P80" s="8" t="n">
        <v>107.693</v>
      </c>
      <c r="Q80" s="8" t="n">
        <v>8.787</v>
      </c>
      <c r="R80" s="8" t="n">
        <v>0.653</v>
      </c>
      <c r="S80" s="8" t="n">
        <v>0.28</v>
      </c>
    </row>
    <row r="81" customFormat="false" ht="10.2" hidden="false" customHeight="false" outlineLevel="0" collapsed="false">
      <c r="A81" s="4" t="n">
        <v>77</v>
      </c>
      <c r="B81" s="8" t="n">
        <v>46.333</v>
      </c>
      <c r="C81" s="8" t="n">
        <v>32.767</v>
      </c>
      <c r="D81" s="8" t="n">
        <v>3200</v>
      </c>
      <c r="E81" s="8" t="n">
        <v>9844.101</v>
      </c>
      <c r="F81" s="8" t="n">
        <v>3.231</v>
      </c>
      <c r="G81" s="8" t="n">
        <v>2.5</v>
      </c>
      <c r="H81" s="8" t="n">
        <v>126</v>
      </c>
      <c r="I81" s="8" t="n">
        <v>66.333</v>
      </c>
      <c r="J81" s="8" t="n">
        <v>34.23</v>
      </c>
      <c r="K81" s="8" t="n">
        <v>10.767</v>
      </c>
      <c r="L81" s="8" t="n">
        <v>0.13</v>
      </c>
      <c r="M81" s="8" t="n">
        <v>0.01</v>
      </c>
      <c r="N81" s="8" t="n">
        <v>82.333</v>
      </c>
      <c r="O81" s="8" t="n">
        <v>7.667</v>
      </c>
      <c r="P81" s="8" t="n">
        <v>38.83</v>
      </c>
      <c r="Q81" s="8" t="n">
        <v>2.3</v>
      </c>
      <c r="R81" s="8" t="n">
        <v>0.493</v>
      </c>
      <c r="S81" s="8" t="n">
        <v>0.347</v>
      </c>
    </row>
    <row r="82" customFormat="false" ht="10.2" hidden="false" customHeight="false" outlineLevel="0" collapsed="false">
      <c r="A82" s="4" t="n">
        <v>78</v>
      </c>
      <c r="B82" s="8" t="n">
        <v>42.767</v>
      </c>
      <c r="C82" s="8" t="n">
        <v>29.4</v>
      </c>
      <c r="D82" s="8" t="n">
        <v>4733.333</v>
      </c>
      <c r="E82" s="8" t="n">
        <v>7835.1</v>
      </c>
      <c r="F82" s="8" t="n">
        <v>1.661</v>
      </c>
      <c r="G82" s="8" t="n">
        <v>1.667</v>
      </c>
      <c r="H82" s="8" t="n">
        <v>141.667</v>
      </c>
      <c r="I82" s="8" t="n">
        <v>76</v>
      </c>
      <c r="J82" s="8" t="n">
        <v>41.687</v>
      </c>
      <c r="K82" s="8" t="n">
        <v>8.31</v>
      </c>
      <c r="L82" s="8" t="n">
        <v>0.107</v>
      </c>
      <c r="M82" s="8" t="n">
        <v>0.123</v>
      </c>
      <c r="N82" s="8" t="n">
        <v>122.333</v>
      </c>
      <c r="O82" s="8" t="n">
        <v>54.667</v>
      </c>
      <c r="P82" s="8" t="n">
        <v>37.387</v>
      </c>
      <c r="Q82" s="8" t="n">
        <v>14.307</v>
      </c>
      <c r="R82" s="8" t="n">
        <v>0.3</v>
      </c>
      <c r="S82" s="8" t="n">
        <v>0.273</v>
      </c>
    </row>
    <row r="83" customFormat="false" ht="10.2" hidden="false" customHeight="false" outlineLevel="0" collapsed="false">
      <c r="A83" s="4" t="n">
        <v>79</v>
      </c>
      <c r="B83" s="8" t="n">
        <v>46.1</v>
      </c>
      <c r="C83" s="8" t="n">
        <v>23.8</v>
      </c>
      <c r="D83" s="8" t="n">
        <v>5300</v>
      </c>
      <c r="E83" s="8" t="n">
        <v>6348.44</v>
      </c>
      <c r="F83" s="8" t="n">
        <v>1.251</v>
      </c>
      <c r="G83" s="8" t="n">
        <v>1.333</v>
      </c>
      <c r="H83" s="8" t="n">
        <v>109.333</v>
      </c>
      <c r="I83" s="8" t="n">
        <v>74</v>
      </c>
      <c r="J83" s="8" t="n">
        <v>29.167</v>
      </c>
      <c r="K83" s="8" t="n">
        <v>5.267</v>
      </c>
      <c r="L83" s="8" t="n">
        <v>0.4</v>
      </c>
      <c r="M83" s="8" t="n">
        <v>0.627</v>
      </c>
      <c r="N83" s="8" t="n">
        <v>281.667</v>
      </c>
      <c r="O83" s="8" t="n">
        <v>109</v>
      </c>
      <c r="P83" s="8" t="n">
        <v>95.05</v>
      </c>
      <c r="Q83" s="8" t="n">
        <v>33.607</v>
      </c>
      <c r="R83" s="8" t="n">
        <v>0.327</v>
      </c>
      <c r="S83" s="8" t="n">
        <v>0.31</v>
      </c>
    </row>
    <row r="84" customFormat="false" ht="10.2" hidden="false" customHeight="false" outlineLevel="0" collapsed="false">
      <c r="A84" s="4" t="n">
        <v>80</v>
      </c>
      <c r="B84" s="8" t="n">
        <v>45.367</v>
      </c>
      <c r="C84" s="8" t="n">
        <v>32.567</v>
      </c>
      <c r="D84" s="8" t="n">
        <v>3400</v>
      </c>
      <c r="E84" s="8" t="n">
        <v>8839.601</v>
      </c>
      <c r="F84" s="8" t="n">
        <v>2.6</v>
      </c>
      <c r="G84" s="8" t="n">
        <v>1</v>
      </c>
      <c r="H84" s="8" t="n">
        <v>128.667</v>
      </c>
      <c r="I84" s="8" t="n">
        <v>66.667</v>
      </c>
      <c r="J84" s="8" t="n">
        <v>29.953</v>
      </c>
      <c r="K84" s="8" t="n">
        <v>4.2</v>
      </c>
      <c r="L84" s="8" t="n">
        <v>0.353</v>
      </c>
      <c r="M84" s="8" t="n">
        <v>0.237</v>
      </c>
      <c r="N84" s="8" t="n">
        <v>133.667</v>
      </c>
      <c r="O84" s="8" t="n">
        <v>59.333</v>
      </c>
      <c r="P84" s="8" t="n">
        <v>99.667</v>
      </c>
      <c r="Q84" s="8" t="n">
        <v>19.673</v>
      </c>
      <c r="R84" s="8" t="n">
        <v>0.833</v>
      </c>
      <c r="S84" s="8" t="n">
        <v>0.343</v>
      </c>
    </row>
    <row r="85" customFormat="false" ht="10.2" hidden="false" customHeight="false" outlineLevel="0" collapsed="false">
      <c r="A85" s="4" t="n">
        <v>81</v>
      </c>
      <c r="B85" s="8" t="n">
        <v>47.133</v>
      </c>
      <c r="C85" s="8" t="n">
        <v>34.6</v>
      </c>
      <c r="D85" s="8" t="n">
        <v>3266.667</v>
      </c>
      <c r="E85" s="8" t="n">
        <v>9844.101</v>
      </c>
      <c r="F85" s="8" t="n">
        <v>3.138</v>
      </c>
      <c r="G85" s="8" t="n">
        <v>3</v>
      </c>
      <c r="H85" s="8" t="n">
        <v>135.667</v>
      </c>
      <c r="I85" s="8" t="n">
        <v>88.667</v>
      </c>
      <c r="J85" s="8" t="n">
        <v>26.337</v>
      </c>
      <c r="K85" s="8" t="n">
        <v>15.613</v>
      </c>
      <c r="L85" s="8" t="n">
        <v>0.54</v>
      </c>
      <c r="M85" s="8" t="n">
        <v>0.35</v>
      </c>
      <c r="N85" s="8" t="n">
        <v>234.333</v>
      </c>
      <c r="O85" s="8" t="n">
        <v>65</v>
      </c>
      <c r="P85" s="8" t="n">
        <v>98.483</v>
      </c>
      <c r="Q85" s="8" t="n">
        <v>15.383</v>
      </c>
      <c r="R85" s="8" t="n">
        <v>0.42</v>
      </c>
      <c r="S85" s="8" t="n">
        <v>0.267</v>
      </c>
    </row>
    <row r="86" customFormat="false" ht="10.2" hidden="false" customHeight="false" outlineLevel="0" collapsed="false">
      <c r="A86" s="4" t="n">
        <v>82</v>
      </c>
      <c r="B86" s="8" t="n">
        <v>44.633</v>
      </c>
      <c r="C86" s="8" t="n">
        <v>28.433</v>
      </c>
      <c r="D86" s="8" t="n">
        <v>3050</v>
      </c>
      <c r="E86" s="8" t="n">
        <v>8437.8</v>
      </c>
      <c r="F86" s="8" t="n">
        <v>2.984</v>
      </c>
      <c r="G86" s="8" t="n">
        <v>2.667</v>
      </c>
      <c r="H86" s="8" t="n">
        <v>113</v>
      </c>
      <c r="I86" s="8" t="n">
        <v>59.667</v>
      </c>
      <c r="J86" s="8" t="n">
        <v>28.9</v>
      </c>
      <c r="K86" s="8" t="n">
        <v>10.66</v>
      </c>
      <c r="L86" s="8" t="n">
        <v>0.25</v>
      </c>
      <c r="M86" s="8" t="n">
        <v>0.167</v>
      </c>
      <c r="N86" s="8" t="n">
        <v>148.667</v>
      </c>
      <c r="O86" s="8" t="n">
        <v>13.333</v>
      </c>
      <c r="P86" s="8" t="n">
        <v>157.28</v>
      </c>
      <c r="Q86" s="8" t="n">
        <v>6.153</v>
      </c>
      <c r="R86" s="8" t="n">
        <v>1.073</v>
      </c>
      <c r="S86" s="8" t="n">
        <v>0.41</v>
      </c>
    </row>
    <row r="87" customFormat="false" ht="10.2" hidden="false" customHeight="false" outlineLevel="0" collapsed="false">
      <c r="A87" s="4" t="n">
        <v>83</v>
      </c>
      <c r="B87" s="8" t="n">
        <v>50.367</v>
      </c>
      <c r="C87" s="8" t="n">
        <v>28.467</v>
      </c>
      <c r="D87" s="8" t="n">
        <v>4100</v>
      </c>
      <c r="E87" s="8" t="n">
        <v>8558.341</v>
      </c>
      <c r="F87" s="8" t="n">
        <v>2.062</v>
      </c>
      <c r="G87" s="8" t="n">
        <v>2</v>
      </c>
      <c r="H87" s="8" t="n">
        <v>117</v>
      </c>
      <c r="I87" s="8" t="n">
        <v>72.333</v>
      </c>
      <c r="J87" s="8" t="n">
        <v>34.94</v>
      </c>
      <c r="K87" s="8" t="n">
        <v>8.863</v>
      </c>
      <c r="L87" s="8" t="n">
        <v>0.14</v>
      </c>
      <c r="M87" s="8" t="n">
        <v>0.06</v>
      </c>
      <c r="N87" s="8" t="n">
        <v>71.667</v>
      </c>
      <c r="O87" s="8" t="n">
        <v>10</v>
      </c>
      <c r="P87" s="8" t="n">
        <v>25</v>
      </c>
      <c r="Q87" s="8" t="n">
        <v>4.987</v>
      </c>
      <c r="R87" s="8" t="n">
        <v>0.19</v>
      </c>
      <c r="S87" s="8" t="n">
        <v>0.307</v>
      </c>
    </row>
    <row r="88" customFormat="false" ht="10.2" hidden="false" customHeight="false" outlineLevel="0" collapsed="false">
      <c r="A88" s="4" t="n">
        <v>84</v>
      </c>
      <c r="B88" s="8" t="n">
        <v>49.3</v>
      </c>
      <c r="C88" s="8" t="n">
        <v>33.633</v>
      </c>
      <c r="D88" s="8" t="n">
        <v>4933.333</v>
      </c>
      <c r="E88" s="8" t="n">
        <v>6770.33</v>
      </c>
      <c r="F88" s="8" t="n">
        <v>1.392</v>
      </c>
      <c r="G88" s="8" t="n">
        <v>1.667</v>
      </c>
      <c r="H88" s="8" t="n">
        <v>130.667</v>
      </c>
      <c r="I88" s="8" t="n">
        <v>86</v>
      </c>
      <c r="J88" s="8" t="n">
        <v>41.927</v>
      </c>
      <c r="K88" s="8" t="n">
        <v>6.4</v>
      </c>
      <c r="L88" s="8" t="n">
        <v>0.077</v>
      </c>
      <c r="M88" s="8" t="n">
        <v>0.037</v>
      </c>
      <c r="N88" s="8" t="n">
        <v>74</v>
      </c>
      <c r="O88" s="8" t="n">
        <v>10</v>
      </c>
      <c r="P88" s="8" t="n">
        <v>28.563</v>
      </c>
      <c r="Q88" s="8" t="n">
        <v>2.423</v>
      </c>
      <c r="R88" s="8" t="n">
        <v>0.6</v>
      </c>
      <c r="S88" s="8" t="n">
        <v>0.503</v>
      </c>
    </row>
    <row r="89" customFormat="false" ht="10.2" hidden="false" customHeight="false" outlineLevel="0" collapsed="false">
      <c r="A89" s="4" t="n">
        <v>85</v>
      </c>
      <c r="B89" s="8" t="n">
        <v>46.433</v>
      </c>
      <c r="C89" s="8" t="n">
        <v>24.8</v>
      </c>
      <c r="D89" s="8" t="n">
        <v>4119.646</v>
      </c>
      <c r="E89" s="8" t="n">
        <v>7031.5</v>
      </c>
      <c r="F89" s="8" t="n">
        <f aca="false">E89/D89</f>
        <v>1.70682141135428</v>
      </c>
      <c r="G89" s="8" t="n">
        <v>0</v>
      </c>
      <c r="H89" s="8" t="n">
        <v>118.667</v>
      </c>
      <c r="I89" s="8" t="n">
        <v>67.667</v>
      </c>
      <c r="J89" s="8" t="n">
        <v>17.853</v>
      </c>
      <c r="K89" s="8" t="n">
        <v>0</v>
      </c>
      <c r="L89" s="8" t="n">
        <v>0.48</v>
      </c>
      <c r="M89" s="8" t="n">
        <v>0.423</v>
      </c>
      <c r="N89" s="8" t="n">
        <v>313.333</v>
      </c>
      <c r="O89" s="8" t="n">
        <v>68.333</v>
      </c>
      <c r="P89" s="8" t="n">
        <v>199.927</v>
      </c>
      <c r="Q89" s="8" t="n">
        <v>28.88</v>
      </c>
      <c r="R89" s="8" t="n">
        <v>0.65</v>
      </c>
      <c r="S89" s="8" t="n">
        <v>0.41</v>
      </c>
    </row>
    <row r="90" customFormat="false" ht="10.2" hidden="false" customHeight="false" outlineLevel="0" collapsed="false">
      <c r="A90" s="4" t="n">
        <v>86</v>
      </c>
      <c r="B90" s="8" t="n">
        <v>47.467</v>
      </c>
      <c r="C90" s="8" t="n">
        <v>32.367</v>
      </c>
      <c r="D90" s="8" t="n">
        <v>3966.667</v>
      </c>
      <c r="E90" s="8" t="n">
        <v>8437.8</v>
      </c>
      <c r="F90" s="8" t="n">
        <v>2.192</v>
      </c>
      <c r="G90" s="8" t="n">
        <v>2</v>
      </c>
      <c r="H90" s="8" t="n">
        <v>121.667</v>
      </c>
      <c r="I90" s="8" t="n">
        <v>89.333</v>
      </c>
      <c r="J90" s="8" t="n">
        <v>21.813</v>
      </c>
      <c r="K90" s="8" t="n">
        <v>7.24</v>
      </c>
      <c r="L90" s="8" t="n">
        <v>0.373</v>
      </c>
      <c r="M90" s="8" t="n">
        <v>0.387</v>
      </c>
      <c r="N90" s="8" t="n">
        <v>240.667</v>
      </c>
      <c r="O90" s="8" t="n">
        <v>136.333</v>
      </c>
      <c r="P90" s="8" t="n">
        <v>136.9</v>
      </c>
      <c r="Q90" s="8" t="n">
        <v>46.067</v>
      </c>
      <c r="R90" s="8" t="n">
        <v>0.57</v>
      </c>
      <c r="S90" s="8" t="n">
        <v>0.367</v>
      </c>
    </row>
    <row r="91" customFormat="false" ht="10.2" hidden="false" customHeight="false" outlineLevel="0" collapsed="false">
      <c r="A91" s="4" t="n">
        <v>87</v>
      </c>
      <c r="B91" s="8" t="n">
        <v>35.267</v>
      </c>
      <c r="C91" s="8" t="n">
        <v>23.8</v>
      </c>
      <c r="D91" s="8" t="n">
        <v>3300</v>
      </c>
      <c r="E91" s="8" t="n">
        <v>9442.3</v>
      </c>
      <c r="F91" s="8" t="n">
        <v>2.965</v>
      </c>
      <c r="G91" s="8" t="n">
        <v>2.167</v>
      </c>
      <c r="H91" s="8" t="n">
        <v>121.333</v>
      </c>
      <c r="I91" s="8" t="n">
        <v>75.667</v>
      </c>
      <c r="J91" s="8" t="n">
        <v>29.257</v>
      </c>
      <c r="K91" s="8" t="n">
        <v>11.233</v>
      </c>
      <c r="L91" s="8" t="n">
        <v>0</v>
      </c>
      <c r="M91" s="8" t="n">
        <v>0.103</v>
      </c>
      <c r="N91" s="8" t="n">
        <v>7</v>
      </c>
      <c r="O91" s="8" t="n">
        <v>8.667</v>
      </c>
      <c r="P91" s="8" t="n">
        <v>4.677</v>
      </c>
      <c r="Q91" s="8" t="n">
        <v>2.947</v>
      </c>
      <c r="R91" s="8" t="n">
        <v>0.453</v>
      </c>
      <c r="S91" s="8" t="n">
        <v>0.287</v>
      </c>
    </row>
    <row r="92" customFormat="false" ht="10.2" hidden="false" customHeight="false" outlineLevel="0" collapsed="false">
      <c r="A92" s="4" t="n">
        <v>88</v>
      </c>
      <c r="B92" s="8" t="n">
        <v>44.2</v>
      </c>
      <c r="C92" s="8" t="n">
        <v>30.167</v>
      </c>
      <c r="D92" s="8" t="n">
        <v>4650</v>
      </c>
      <c r="E92" s="8" t="n">
        <v>6479.025</v>
      </c>
      <c r="F92" s="8" t="n">
        <v>1.582</v>
      </c>
      <c r="G92" s="8" t="n">
        <v>2.5</v>
      </c>
      <c r="H92" s="8" t="n">
        <v>137</v>
      </c>
      <c r="I92" s="8" t="n">
        <v>106.667</v>
      </c>
      <c r="J92" s="8" t="n">
        <v>36.667</v>
      </c>
      <c r="K92" s="8" t="n">
        <v>6.975</v>
      </c>
      <c r="L92" s="8" t="n">
        <v>0.62</v>
      </c>
      <c r="M92" s="8" t="n">
        <v>0.44</v>
      </c>
      <c r="N92" s="8" t="n">
        <v>87</v>
      </c>
      <c r="O92" s="8" t="n">
        <v>42</v>
      </c>
      <c r="P92" s="8" t="n">
        <v>53.577</v>
      </c>
      <c r="Q92" s="8" t="n">
        <v>17.717</v>
      </c>
      <c r="R92" s="8" t="n">
        <v>0.38</v>
      </c>
      <c r="S92" s="8" t="n">
        <v>0.26</v>
      </c>
    </row>
    <row r="93" customFormat="false" ht="10.2" hidden="false" customHeight="false" outlineLevel="0" collapsed="false">
      <c r="A93" s="4" t="n">
        <v>89</v>
      </c>
      <c r="B93" s="8" t="n">
        <v>44.4</v>
      </c>
      <c r="C93" s="8" t="n">
        <v>23.4</v>
      </c>
      <c r="D93" s="8" t="n">
        <v>4700</v>
      </c>
      <c r="E93" s="8" t="n">
        <v>7433.299</v>
      </c>
      <c r="F93" s="8" t="n">
        <v>1.785</v>
      </c>
      <c r="G93" s="8" t="n">
        <v>2.167</v>
      </c>
      <c r="H93" s="8" t="n">
        <v>114</v>
      </c>
      <c r="I93" s="8" t="n">
        <v>80.667</v>
      </c>
      <c r="J93" s="8" t="n">
        <v>26.11</v>
      </c>
      <c r="K93" s="8" t="n">
        <v>10.317</v>
      </c>
      <c r="L93" s="8" t="n">
        <v>0.59</v>
      </c>
      <c r="M93" s="8" t="n">
        <v>0.397</v>
      </c>
      <c r="N93" s="8" t="n">
        <v>348.667</v>
      </c>
      <c r="O93" s="8" t="n">
        <v>99</v>
      </c>
      <c r="P93" s="8" t="n">
        <v>152.083</v>
      </c>
      <c r="Q93" s="8" t="n">
        <v>34.133</v>
      </c>
      <c r="R93" s="8" t="n">
        <v>0.433</v>
      </c>
      <c r="S93" s="8" t="n">
        <v>0.343</v>
      </c>
    </row>
    <row r="94" customFormat="false" ht="10.2" hidden="false" customHeight="false" outlineLevel="0" collapsed="false">
      <c r="A94" s="4" t="n">
        <v>90</v>
      </c>
      <c r="B94" s="8" t="n">
        <v>43.567</v>
      </c>
      <c r="C94" s="8" t="n">
        <v>31.267</v>
      </c>
      <c r="D94" s="8" t="n">
        <v>4400</v>
      </c>
      <c r="E94" s="8" t="n">
        <v>7232.4</v>
      </c>
      <c r="F94" s="8" t="n">
        <v>1.698</v>
      </c>
      <c r="G94" s="8" t="n">
        <v>2.667</v>
      </c>
      <c r="H94" s="8" t="n">
        <v>117.333</v>
      </c>
      <c r="I94" s="8" t="n">
        <v>76</v>
      </c>
      <c r="J94" s="8" t="n">
        <v>27.75</v>
      </c>
      <c r="K94" s="8" t="n">
        <v>12.14</v>
      </c>
      <c r="L94" s="8" t="n">
        <v>0.193</v>
      </c>
      <c r="M94" s="8" t="n">
        <v>0.24</v>
      </c>
      <c r="N94" s="8" t="n">
        <v>112.333</v>
      </c>
      <c r="O94" s="8" t="n">
        <v>62.667</v>
      </c>
      <c r="P94" s="8" t="n">
        <v>47.66</v>
      </c>
      <c r="Q94" s="8" t="n">
        <v>17.677</v>
      </c>
      <c r="R94" s="8" t="n">
        <v>0.433</v>
      </c>
      <c r="S94" s="8" t="n">
        <v>0.28</v>
      </c>
    </row>
    <row r="95" customFormat="false" ht="10.2" hidden="false" customHeight="false" outlineLevel="0" collapsed="false">
      <c r="A95" s="4" t="n">
        <v>91</v>
      </c>
      <c r="B95" s="8" t="n">
        <v>48.867</v>
      </c>
      <c r="C95" s="8" t="n">
        <v>42.067</v>
      </c>
      <c r="D95" s="8" t="n">
        <v>3966.667</v>
      </c>
      <c r="E95" s="8" t="n">
        <v>7835.1</v>
      </c>
      <c r="F95" s="8" t="n">
        <v>2.013</v>
      </c>
      <c r="G95" s="8" t="n">
        <v>3.5</v>
      </c>
      <c r="H95" s="8" t="n">
        <v>128.667</v>
      </c>
      <c r="I95" s="8" t="n">
        <v>82</v>
      </c>
      <c r="J95" s="8" t="n">
        <v>40.643</v>
      </c>
      <c r="K95" s="8" t="n">
        <v>13.823</v>
      </c>
      <c r="L95" s="8" t="n">
        <v>0.077</v>
      </c>
      <c r="M95" s="8" t="n">
        <v>0.017</v>
      </c>
      <c r="N95" s="8" t="n">
        <v>35</v>
      </c>
      <c r="O95" s="8" t="n">
        <v>11</v>
      </c>
      <c r="P95" s="8" t="n">
        <v>12.513</v>
      </c>
      <c r="Q95" s="8" t="n">
        <v>3.46</v>
      </c>
      <c r="R95" s="8" t="n">
        <v>0.353</v>
      </c>
      <c r="S95" s="8" t="n">
        <v>0.26</v>
      </c>
    </row>
    <row r="96" customFormat="false" ht="10.2" hidden="false" customHeight="false" outlineLevel="0" collapsed="false">
      <c r="A96" s="4" t="n">
        <v>92</v>
      </c>
      <c r="B96" s="8" t="n">
        <v>53.167</v>
      </c>
      <c r="C96" s="8" t="n">
        <v>36.267</v>
      </c>
      <c r="D96" s="8" t="n">
        <v>4266.667</v>
      </c>
      <c r="E96" s="8" t="n">
        <v>9241.399</v>
      </c>
      <c r="F96" s="8" t="n">
        <v>2.184</v>
      </c>
      <c r="G96" s="8" t="n">
        <v>3</v>
      </c>
      <c r="H96" s="8" t="n">
        <v>141.333</v>
      </c>
      <c r="I96" s="8" t="n">
        <v>73</v>
      </c>
      <c r="J96" s="8" t="n">
        <v>45.457</v>
      </c>
      <c r="K96" s="8" t="n">
        <v>10.633</v>
      </c>
      <c r="L96" s="8" t="n">
        <v>0.127</v>
      </c>
      <c r="M96" s="8" t="n">
        <v>0.007</v>
      </c>
      <c r="N96" s="8" t="n">
        <v>63.667</v>
      </c>
      <c r="O96" s="8" t="n">
        <v>8.333</v>
      </c>
      <c r="P96" s="8" t="n">
        <v>23.517</v>
      </c>
      <c r="Q96" s="8" t="n">
        <v>3.513</v>
      </c>
      <c r="R96" s="8" t="n">
        <v>0.387</v>
      </c>
      <c r="S96" s="8" t="n">
        <v>0.213</v>
      </c>
    </row>
    <row r="97" customFormat="false" ht="10.2" hidden="false" customHeight="false" outlineLevel="0" collapsed="false">
      <c r="A97" s="4" t="n">
        <v>93</v>
      </c>
      <c r="B97" s="8" t="n">
        <v>52.067</v>
      </c>
      <c r="C97" s="8" t="n">
        <v>28.4</v>
      </c>
      <c r="D97" s="8" t="n">
        <v>4700</v>
      </c>
      <c r="E97" s="8" t="n">
        <v>7232.4</v>
      </c>
      <c r="F97" s="8" t="n">
        <v>1.539</v>
      </c>
      <c r="G97" s="8" t="n">
        <v>2.75</v>
      </c>
      <c r="H97" s="8" t="n">
        <v>151.667</v>
      </c>
      <c r="I97" s="8" t="n">
        <v>81</v>
      </c>
      <c r="J97" s="8" t="n">
        <v>47.5</v>
      </c>
      <c r="K97" s="8" t="n">
        <v>12.39</v>
      </c>
      <c r="L97" s="8" t="n">
        <v>0.083</v>
      </c>
      <c r="M97" s="8" t="n">
        <v>0.043</v>
      </c>
      <c r="N97" s="8" t="n">
        <v>33</v>
      </c>
      <c r="O97" s="8" t="n">
        <v>4</v>
      </c>
      <c r="P97" s="8" t="n">
        <v>11.44</v>
      </c>
      <c r="Q97" s="8" t="n">
        <v>0.837</v>
      </c>
      <c r="R97" s="8" t="n">
        <v>0.47</v>
      </c>
      <c r="S97" s="8" t="n">
        <v>0.07</v>
      </c>
    </row>
    <row r="98" customFormat="false" ht="10.2" hidden="false" customHeight="false" outlineLevel="0" collapsed="false">
      <c r="A98" s="4" t="n">
        <v>94</v>
      </c>
      <c r="B98" s="8" t="n">
        <v>40.833</v>
      </c>
      <c r="C98" s="8" t="n">
        <v>25</v>
      </c>
      <c r="D98" s="8" t="n">
        <v>5033.333</v>
      </c>
      <c r="E98" s="8" t="n">
        <v>8638.7</v>
      </c>
      <c r="F98" s="8" t="n">
        <v>1.714</v>
      </c>
      <c r="G98" s="8" t="n">
        <v>0.667</v>
      </c>
      <c r="H98" s="8" t="n">
        <v>120</v>
      </c>
      <c r="I98" s="8" t="n">
        <v>78.667</v>
      </c>
      <c r="J98" s="8" t="n">
        <v>36.167</v>
      </c>
      <c r="K98" s="8" t="n">
        <v>0</v>
      </c>
      <c r="L98" s="8" t="n">
        <v>0.083</v>
      </c>
      <c r="M98" s="8" t="n">
        <v>0.013</v>
      </c>
      <c r="N98" s="8" t="n">
        <v>30</v>
      </c>
      <c r="O98" s="8" t="n">
        <v>3</v>
      </c>
      <c r="P98" s="8" t="n">
        <v>14.503</v>
      </c>
      <c r="Q98" s="8" t="n">
        <v>0.71</v>
      </c>
      <c r="R98" s="8" t="n">
        <v>0.447</v>
      </c>
      <c r="S98" s="8" t="n">
        <v>0.307</v>
      </c>
    </row>
    <row r="99" customFormat="false" ht="10.2" hidden="false" customHeight="false" outlineLevel="0" collapsed="false">
      <c r="A99" s="11" t="s">
        <v>33</v>
      </c>
      <c r="B99" s="8" t="n">
        <v>45.3</v>
      </c>
      <c r="C99" s="8" t="n">
        <v>33.583</v>
      </c>
      <c r="D99" s="8" t="n">
        <v>4700</v>
      </c>
      <c r="E99" s="8" t="n">
        <v>7111.86</v>
      </c>
      <c r="F99" s="8" t="n">
        <v>1.513</v>
      </c>
      <c r="G99" s="8" t="n">
        <v>0.333</v>
      </c>
      <c r="H99" s="8" t="n">
        <v>79.333</v>
      </c>
      <c r="I99" s="8" t="n">
        <v>53</v>
      </c>
      <c r="J99" s="8" t="n">
        <v>34.383</v>
      </c>
      <c r="K99" s="8" t="n">
        <v>1.513</v>
      </c>
      <c r="L99" s="8" t="n">
        <v>0.09</v>
      </c>
      <c r="M99" s="8" t="n">
        <v>0.083</v>
      </c>
      <c r="N99" s="8" t="n">
        <v>6.5</v>
      </c>
      <c r="O99" s="8" t="n">
        <v>3</v>
      </c>
      <c r="P99" s="8" t="n">
        <v>113.733</v>
      </c>
      <c r="Q99" s="8" t="n">
        <v>8.79</v>
      </c>
      <c r="R99" s="8" t="n">
        <v>18.863</v>
      </c>
      <c r="S99" s="8" t="n">
        <v>2.663</v>
      </c>
    </row>
    <row r="100" customFormat="false" ht="10.2" hidden="false" customHeight="false" outlineLevel="0" collapsed="false">
      <c r="A100" s="12" t="s">
        <v>34</v>
      </c>
      <c r="B100" s="8" t="n">
        <v>59.617</v>
      </c>
      <c r="C100" s="8" t="n">
        <v>42.85</v>
      </c>
      <c r="D100" s="8" t="n">
        <v>4572.333</v>
      </c>
      <c r="E100" s="8" t="n">
        <v>9241.399</v>
      </c>
      <c r="F100" s="8" t="n">
        <v>2.044</v>
      </c>
      <c r="G100" s="8" t="n">
        <v>0.9</v>
      </c>
      <c r="H100" s="8" t="n">
        <v>101.333</v>
      </c>
      <c r="I100" s="8" t="n">
        <v>67.667</v>
      </c>
      <c r="J100" s="8" t="n">
        <v>32.46</v>
      </c>
      <c r="K100" s="8" t="n">
        <v>5.153</v>
      </c>
      <c r="L100" s="8" t="n">
        <v>0.087</v>
      </c>
      <c r="M100" s="8" t="n">
        <v>0.043</v>
      </c>
      <c r="N100" s="8" t="n">
        <v>4.733</v>
      </c>
      <c r="O100" s="8" t="n">
        <v>3</v>
      </c>
      <c r="P100" s="8" t="n">
        <v>128.023</v>
      </c>
      <c r="Q100" s="8" t="n">
        <v>9.367</v>
      </c>
      <c r="R100" s="8" t="n">
        <v>27.943</v>
      </c>
      <c r="S100" s="8" t="n">
        <v>4.647</v>
      </c>
    </row>
    <row r="101" customFormat="false" ht="10.2" hidden="false" customHeight="false" outlineLevel="0" collapsed="false">
      <c r="A101" s="4" t="s">
        <v>35</v>
      </c>
      <c r="B101" s="8" t="n">
        <v>43.788</v>
      </c>
      <c r="C101" s="8" t="n">
        <v>28.934</v>
      </c>
      <c r="D101" s="9" t="n">
        <v>4119.646</v>
      </c>
      <c r="E101" s="8" t="n">
        <v>8571.906</v>
      </c>
      <c r="F101" s="8" t="n">
        <v>2.167</v>
      </c>
      <c r="G101" s="8" t="n">
        <v>1.971</v>
      </c>
      <c r="H101" s="8" t="n">
        <v>128.117</v>
      </c>
      <c r="I101" s="8" t="n">
        <v>77.376</v>
      </c>
      <c r="J101" s="8" t="n">
        <v>31.858</v>
      </c>
      <c r="K101" s="8" t="n">
        <v>8.797</v>
      </c>
      <c r="L101" s="8" t="n">
        <v>0.271</v>
      </c>
      <c r="M101" s="8" t="n">
        <v>0.177</v>
      </c>
      <c r="N101" s="8" t="n">
        <v>99.76</v>
      </c>
      <c r="O101" s="8" t="n">
        <v>30.216</v>
      </c>
      <c r="P101" s="8" t="n">
        <v>87.977</v>
      </c>
      <c r="Q101" s="8" t="n">
        <v>15.712</v>
      </c>
      <c r="R101" s="8" t="n">
        <v>1.655</v>
      </c>
      <c r="S101" s="8" t="n">
        <v>0.74</v>
      </c>
    </row>
    <row r="102" customFormat="false" ht="10.2" hidden="false" customHeight="false" outlineLevel="0" collapsed="false">
      <c r="A102" s="4" t="s">
        <v>36</v>
      </c>
      <c r="B102" s="13" t="s">
        <v>37</v>
      </c>
      <c r="C102" s="13" t="s">
        <v>38</v>
      </c>
      <c r="D102" s="13" t="s">
        <v>39</v>
      </c>
      <c r="E102" s="13" t="s">
        <v>40</v>
      </c>
      <c r="F102" s="13" t="s">
        <v>41</v>
      </c>
      <c r="G102" s="13" t="s">
        <v>42</v>
      </c>
      <c r="H102" s="13" t="s">
        <v>43</v>
      </c>
      <c r="I102" s="13" t="s">
        <v>44</v>
      </c>
      <c r="J102" s="13" t="s">
        <v>45</v>
      </c>
      <c r="K102" s="13" t="s">
        <v>46</v>
      </c>
      <c r="L102" s="13" t="s">
        <v>47</v>
      </c>
      <c r="M102" s="13" t="s">
        <v>48</v>
      </c>
      <c r="N102" s="13" t="s">
        <v>49</v>
      </c>
      <c r="O102" s="13" t="s">
        <v>50</v>
      </c>
      <c r="P102" s="13" t="s">
        <v>51</v>
      </c>
      <c r="Q102" s="13" t="s">
        <v>52</v>
      </c>
      <c r="R102" s="13" t="s">
        <v>53</v>
      </c>
      <c r="S102" s="13" t="s">
        <v>54</v>
      </c>
    </row>
    <row r="103" customFormat="false" ht="10.2" hidden="false" customHeight="false" outlineLevel="0" collapsed="false">
      <c r="A103" s="4" t="s">
        <v>55</v>
      </c>
      <c r="B103" s="4" t="n">
        <v>7.741</v>
      </c>
      <c r="C103" s="4" t="n">
        <v>8.302</v>
      </c>
      <c r="D103" s="4" t="n">
        <v>1350.748</v>
      </c>
      <c r="E103" s="4" t="n">
        <v>3341.246</v>
      </c>
      <c r="F103" s="4" t="n">
        <v>1.385</v>
      </c>
      <c r="G103" s="4" t="n">
        <v>1.763</v>
      </c>
      <c r="H103" s="4" t="n">
        <v>26.204</v>
      </c>
      <c r="I103" s="4" t="n">
        <v>22.471</v>
      </c>
      <c r="J103" s="4" t="n">
        <v>11.33</v>
      </c>
      <c r="K103" s="4" t="n">
        <v>14.362</v>
      </c>
      <c r="L103" s="4" t="n">
        <v>0.257</v>
      </c>
      <c r="M103" s="4" t="n">
        <v>0.223</v>
      </c>
      <c r="N103" s="4" t="n">
        <v>83.39</v>
      </c>
      <c r="O103" s="4" t="n">
        <v>42.275</v>
      </c>
      <c r="P103" s="4" t="n">
        <v>81.027</v>
      </c>
      <c r="Q103" s="4" t="n">
        <v>23.128</v>
      </c>
      <c r="R103" s="4" t="n">
        <v>2.752</v>
      </c>
      <c r="S103" s="4" t="n">
        <v>1.036</v>
      </c>
    </row>
    <row r="104" customFormat="false" ht="10.2" hidden="false" customHeight="false" outlineLevel="0" collapsed="false">
      <c r="A104" s="4" t="s">
        <v>56</v>
      </c>
      <c r="B104" s="8" t="n">
        <f aca="false">MAX(B5:B100)</f>
        <v>59.617</v>
      </c>
      <c r="C104" s="8" t="n">
        <f aca="false">MAX(C5:C100)</f>
        <v>42.85</v>
      </c>
      <c r="D104" s="8" t="n">
        <f aca="false">MAX(D5:D100)</f>
        <v>9200</v>
      </c>
      <c r="E104" s="8" t="n">
        <f aca="false">MAX(E5:E100)</f>
        <v>12455.8</v>
      </c>
      <c r="F104" s="8" t="n">
        <f aca="false">MAX(F5:F100)</f>
        <v>6.612</v>
      </c>
      <c r="G104" s="8" t="n">
        <f aca="false">MAX(G5:G100)</f>
        <v>4</v>
      </c>
      <c r="H104" s="8" t="n">
        <f aca="false">MAX(H5:H100)</f>
        <v>181.667</v>
      </c>
      <c r="I104" s="8" t="n">
        <f aca="false">MAX(I5:I100)</f>
        <v>110.667</v>
      </c>
      <c r="J104" s="8" t="n">
        <f aca="false">MAX(J5:J100)</f>
        <v>48.453</v>
      </c>
      <c r="K104" s="8" t="n">
        <f aca="false">MAX(K5:K100)</f>
        <v>20</v>
      </c>
      <c r="L104" s="8" t="n">
        <f aca="false">MAX(L5:L100)</f>
        <v>0.737</v>
      </c>
      <c r="M104" s="8" t="n">
        <f aca="false">MAX(M5:M100)</f>
        <v>0.627</v>
      </c>
      <c r="N104" s="8" t="n">
        <f aca="false">MAX(N5:N100)</f>
        <v>348.667</v>
      </c>
      <c r="O104" s="8" t="n">
        <f aca="false">MAX(O5:O100)</f>
        <v>152</v>
      </c>
      <c r="P104" s="8" t="n">
        <f aca="false">MAX(P5:P100)</f>
        <v>231.647</v>
      </c>
      <c r="Q104" s="8" t="n">
        <f aca="false">MAX(Q5:Q100)</f>
        <v>59.31</v>
      </c>
      <c r="R104" s="8" t="n">
        <f aca="false">MAX(R5:R100)</f>
        <v>27.943</v>
      </c>
      <c r="S104" s="8" t="n">
        <f aca="false">MAX(S5:S100)</f>
        <v>4.647</v>
      </c>
    </row>
    <row r="105" customFormat="false" ht="10.2" hidden="false" customHeight="false" outlineLevel="0" collapsed="false">
      <c r="A105" s="4" t="s">
        <v>57</v>
      </c>
      <c r="B105" s="8" t="n">
        <f aca="false">MIN(B5:B100)</f>
        <v>29.5</v>
      </c>
      <c r="C105" s="8" t="n">
        <f aca="false">MIN(C5:C100)</f>
        <v>18.2</v>
      </c>
      <c r="D105" s="8" t="n">
        <f aca="false">MIN(D5:D100)</f>
        <v>1766.667</v>
      </c>
      <c r="E105" s="8" t="n">
        <f aca="false">MIN(E5:E100)</f>
        <v>4610.655</v>
      </c>
      <c r="F105" s="8" t="n">
        <f aca="false">MIN(F5:F100)</f>
        <v>0.688</v>
      </c>
      <c r="G105" s="8" t="n">
        <f aca="false">MIN(G5:G100)</f>
        <v>0</v>
      </c>
      <c r="H105" s="8" t="n">
        <f aca="false">MIN(H5:H100)</f>
        <v>67.667</v>
      </c>
      <c r="I105" s="8" t="n">
        <f aca="false">MIN(I5:I100)</f>
        <v>44</v>
      </c>
      <c r="J105" s="8" t="n">
        <f aca="false">MIN(J5:J100)</f>
        <v>17.853</v>
      </c>
      <c r="K105" s="8" t="n">
        <f aca="false">MIN(K5:K100)</f>
        <v>0</v>
      </c>
      <c r="L105" s="8" t="n">
        <f aca="false">MIN(L5:L100)</f>
        <v>0</v>
      </c>
      <c r="M105" s="8" t="n">
        <f aca="false">MIN(M5:M100)</f>
        <v>0</v>
      </c>
      <c r="N105" s="8" t="n">
        <f aca="false">MIN(N5:N100)</f>
        <v>4.733</v>
      </c>
      <c r="O105" s="8" t="n">
        <f aca="false">MIN(O5:O100)</f>
        <v>0</v>
      </c>
      <c r="P105" s="8" t="n">
        <f aca="false">MIN(P5:P100)</f>
        <v>1.89</v>
      </c>
      <c r="Q105" s="8" t="n">
        <f aca="false">MIN(Q5:Q100)</f>
        <v>0</v>
      </c>
      <c r="R105" s="8" t="n">
        <f aca="false">MIN(R5:R100)</f>
        <v>0.143</v>
      </c>
      <c r="S105" s="8" t="n">
        <f aca="false">MIN(S5:S100)</f>
        <v>0</v>
      </c>
    </row>
    <row r="106" s="5" customFormat="true" ht="10.2" hidden="false" customHeight="false" outlineLevel="0" collapsed="false">
      <c r="A106" s="14" t="s">
        <v>7</v>
      </c>
      <c r="B106" s="15" t="n">
        <v>2.22553333642474</v>
      </c>
      <c r="C106" s="15" t="n">
        <v>0.481486275310707</v>
      </c>
      <c r="D106" s="15" t="n">
        <v>6.46660497593168</v>
      </c>
      <c r="E106" s="15" t="n">
        <v>0.0504572716028502</v>
      </c>
      <c r="F106" s="15" t="n">
        <v>7.38864287808732</v>
      </c>
      <c r="G106" s="15" t="n">
        <v>-0.923990334025592</v>
      </c>
      <c r="H106" s="15" t="n">
        <v>1.55181647328342</v>
      </c>
      <c r="I106" s="15" t="n">
        <v>0.0709843838932232</v>
      </c>
      <c r="J106" s="14" t="n">
        <v>-0.525009418133685</v>
      </c>
      <c r="K106" s="14" t="n">
        <v>-0.484358919757233</v>
      </c>
      <c r="L106" s="14" t="n">
        <v>-0.861134164977653</v>
      </c>
      <c r="M106" s="14" t="n">
        <v>0.611631914918073</v>
      </c>
      <c r="N106" s="14" t="n">
        <v>0.712521242478891</v>
      </c>
      <c r="O106" s="14" t="n">
        <v>2.19793472927091</v>
      </c>
      <c r="P106" s="14" t="n">
        <v>-0.969612593577614</v>
      </c>
      <c r="Q106" s="14" t="n">
        <v>0.236534348953981</v>
      </c>
      <c r="R106" s="14" t="n">
        <v>37.5399909831347</v>
      </c>
      <c r="S106" s="14" t="n">
        <v>8.5474179640585</v>
      </c>
    </row>
    <row r="107" s="5" customFormat="true" ht="10.2" hidden="false" customHeight="false" outlineLevel="0" collapsed="false">
      <c r="A107" s="14" t="s">
        <v>8</v>
      </c>
      <c r="B107" s="15" t="n">
        <v>-0.152919366854529</v>
      </c>
      <c r="C107" s="15" t="n">
        <v>0.0368297545795275</v>
      </c>
      <c r="D107" s="15" t="n">
        <v>1.68842505156855</v>
      </c>
      <c r="E107" s="15" t="n">
        <v>0.180041380692055</v>
      </c>
      <c r="F107" s="15" t="n">
        <v>1.77192403170076</v>
      </c>
      <c r="G107" s="15" t="n">
        <v>-0.181755444669783</v>
      </c>
      <c r="H107" s="15" t="n">
        <v>-0.566883434007724</v>
      </c>
      <c r="I107" s="15" t="n">
        <v>0.273173785373136</v>
      </c>
      <c r="J107" s="14" t="n">
        <v>0.421151807284702</v>
      </c>
      <c r="K107" s="14" t="n">
        <v>0.173579295782468</v>
      </c>
      <c r="L107" s="14" t="n">
        <v>0.378974536265108</v>
      </c>
      <c r="M107" s="14" t="n">
        <v>0.963436100764244</v>
      </c>
      <c r="N107" s="14" t="n">
        <v>1.18937896758324</v>
      </c>
      <c r="O107" s="14" t="n">
        <v>1.58001204220498</v>
      </c>
      <c r="P107" s="14" t="n">
        <v>0.438386471650679</v>
      </c>
      <c r="Q107" s="14" t="n">
        <v>1.06326705510755</v>
      </c>
      <c r="R107" s="14" t="n">
        <v>5.74417369213738</v>
      </c>
      <c r="S107" s="14" t="n">
        <v>2.69914428308997</v>
      </c>
    </row>
    <row r="108" customFormat="false" ht="10.2" hidden="false" customHeight="false" outlineLevel="0" collapsed="false">
      <c r="B108" s="5"/>
      <c r="C108" s="5"/>
    </row>
    <row r="109" customFormat="false" ht="10.2" hidden="false" customHeight="false" outlineLevel="0" collapsed="false">
      <c r="A109" s="4" t="s">
        <v>58</v>
      </c>
    </row>
  </sheetData>
  <mergeCells count="7">
    <mergeCell ref="B3:C3"/>
    <mergeCell ref="H3:I3"/>
    <mergeCell ref="J3:K3"/>
    <mergeCell ref="L3:M3"/>
    <mergeCell ref="N3:O3"/>
    <mergeCell ref="P3:Q3"/>
    <mergeCell ref="R3:S3"/>
  </mergeCells>
  <conditionalFormatting sqref="E5:E100">
    <cfRule type="cellIs" priority="2" operator="equal" aboveAverage="0" equalAverage="0" bottom="0" percent="0" rank="0" text="" dxfId="0">
      <formula>$F$101</formula>
    </cfRule>
  </conditionalFormatting>
  <conditionalFormatting sqref="D5:D101">
    <cfRule type="cellIs" priority="3" operator="equal" aboveAverage="0" equalAverage="0" bottom="0" percent="0" rank="0" text="" dxfId="1">
      <formula>$E$101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2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18T09:46:33Z</dcterms:created>
  <dc:creator>E Srinivasa Rao</dc:creator>
  <dc:description/>
  <dc:language>en-US</dc:language>
  <cp:lastModifiedBy>Andreas Ebert</cp:lastModifiedBy>
  <cp:lastPrinted>2012-09-08T01:03:16Z</cp:lastPrinted>
  <dcterms:modified xsi:type="dcterms:W3CDTF">2015-04-29T09:56:58Z</dcterms:modified>
  <cp:revision>0</cp:revision>
  <dc:subject/>
  <dc:title/>
</cp:coreProperties>
</file>